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yi/Downloads/J Neurogenetics/New/"/>
    </mc:Choice>
  </mc:AlternateContent>
  <xr:revisionPtr revIDLastSave="0" documentId="13_ncr:1_{8FCB29B6-F522-144F-9EB8-8A336AD1DB63}" xr6:coauthVersionLast="47" xr6:coauthVersionMax="47" xr10:uidLastSave="{00000000-0000-0000-0000-000000000000}"/>
  <bookViews>
    <workbookView xWindow="0" yWindow="500" windowWidth="28800" windowHeight="16460" xr2:uid="{4BC07774-90E1-C748-9201-020AA21D9A7C}"/>
  </bookViews>
  <sheets>
    <sheet name="Ca2+ response raw data" sheetId="3" r:id="rId1"/>
    <sheet name="spike response raw data" sheetId="5" r:id="rId2"/>
    <sheet name="Ca2+ response normalized data" sheetId="7" r:id="rId3"/>
    <sheet name="spike response normalized data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T72" i="3" l="1"/>
  <c r="BT73" i="3"/>
  <c r="AM42" i="5"/>
  <c r="AM39" i="5"/>
  <c r="AM40" i="5"/>
  <c r="AP10" i="5"/>
  <c r="AP9" i="5"/>
  <c r="AF21" i="5"/>
  <c r="Z21" i="5"/>
  <c r="T21" i="5"/>
  <c r="N21" i="5"/>
  <c r="H21" i="5"/>
  <c r="B21" i="5"/>
  <c r="AM41" i="5"/>
  <c r="BT75" i="3"/>
  <c r="BT74" i="3"/>
  <c r="BW11" i="3"/>
  <c r="BW10" i="3"/>
  <c r="BL22" i="3"/>
  <c r="AW30" i="3"/>
  <c r="AM25" i="3"/>
  <c r="AA27" i="3"/>
  <c r="W19" i="3"/>
  <c r="I29" i="3"/>
  <c r="B22" i="3"/>
</calcChain>
</file>

<file path=xl/sharedStrings.xml><?xml version="1.0" encoding="utf-8"?>
<sst xmlns="http://schemas.openxmlformats.org/spreadsheetml/2006/main" count="280" uniqueCount="83">
  <si>
    <t>methyl acetate dilution</t>
  </si>
  <si>
    <t>Peak spike response (Hz)</t>
  </si>
  <si>
    <t>Fly1 n1</t>
  </si>
  <si>
    <t>Fly1 n2</t>
  </si>
  <si>
    <t>Fly1 n3</t>
  </si>
  <si>
    <t>Fly1 n4</t>
  </si>
  <si>
    <t>Fly1 n5</t>
  </si>
  <si>
    <t>Fly1 n6</t>
  </si>
  <si>
    <t>Fly2 n1</t>
  </si>
  <si>
    <t>Fly2 n2</t>
  </si>
  <si>
    <t>Fly2 n3</t>
  </si>
  <si>
    <t>Fly2 n4</t>
  </si>
  <si>
    <t>Fly2 n5</t>
  </si>
  <si>
    <t>Fly2 n6</t>
  </si>
  <si>
    <t>Fly3 n1</t>
  </si>
  <si>
    <t>Fly3 n2</t>
  </si>
  <si>
    <t>Fly3 n3</t>
  </si>
  <si>
    <t>Fly3 n4</t>
  </si>
  <si>
    <t>Fly3 n5</t>
  </si>
  <si>
    <t>Fly3 n6</t>
  </si>
  <si>
    <t>Fly4 n1</t>
  </si>
  <si>
    <t>Fly4 n2</t>
  </si>
  <si>
    <t>Fly4 n3</t>
  </si>
  <si>
    <t>Fly4 n4</t>
  </si>
  <si>
    <t>Fly4 n5</t>
  </si>
  <si>
    <t>Fly4 n6</t>
  </si>
  <si>
    <t>Fly5 n1</t>
  </si>
  <si>
    <t>Fly5 n2</t>
  </si>
  <si>
    <t>Fly5 n3</t>
  </si>
  <si>
    <t>Fly5 n4</t>
  </si>
  <si>
    <t>Fly5 n5</t>
  </si>
  <si>
    <t>Fly5 n6</t>
  </si>
  <si>
    <t>Fly6 n1</t>
  </si>
  <si>
    <t>Fly6 n2</t>
  </si>
  <si>
    <t>Fly6 n3</t>
  </si>
  <si>
    <t>Fly6 n4</t>
  </si>
  <si>
    <t>Fly6 n5</t>
  </si>
  <si>
    <t>Fly6 n6</t>
  </si>
  <si>
    <t>Normalized spike response</t>
  </si>
  <si>
    <r>
      <t xml:space="preserve">Peak </t>
    </r>
    <r>
      <rPr>
        <sz val="12"/>
        <color theme="1"/>
        <rFont val="Calibri"/>
        <family val="2"/>
      </rPr>
      <t>Δ</t>
    </r>
    <r>
      <rPr>
        <sz val="12"/>
        <color theme="1"/>
        <rFont val="Calibri"/>
        <family val="2"/>
        <scheme val="minor"/>
      </rPr>
      <t>F/F (%)</t>
    </r>
  </si>
  <si>
    <t>Fly1</t>
  </si>
  <si>
    <t>ROI 1</t>
  </si>
  <si>
    <t>ROI 2</t>
  </si>
  <si>
    <t>ROI 3</t>
  </si>
  <si>
    <t>ROI 5</t>
  </si>
  <si>
    <t>ROI 6</t>
  </si>
  <si>
    <t>ROI 7</t>
  </si>
  <si>
    <t>ROI 8</t>
  </si>
  <si>
    <t>ROI 4</t>
  </si>
  <si>
    <t>ROI 9</t>
  </si>
  <si>
    <t>ROI 10</t>
  </si>
  <si>
    <t>ROI 11</t>
  </si>
  <si>
    <t>ROI 12</t>
  </si>
  <si>
    <t>Fly2</t>
  </si>
  <si>
    <t>Fly3</t>
  </si>
  <si>
    <t>Fly4</t>
  </si>
  <si>
    <t>Fly5</t>
  </si>
  <si>
    <t>Fly6</t>
  </si>
  <si>
    <t>Fly7</t>
  </si>
  <si>
    <t>ROI 13</t>
  </si>
  <si>
    <t>ROI 14</t>
  </si>
  <si>
    <t>ROI 15</t>
  </si>
  <si>
    <t>Normalized calcium response</t>
  </si>
  <si>
    <t>pEC50</t>
  </si>
  <si>
    <t>P value (pEC50 across flies)</t>
  </si>
  <si>
    <t>Note: one-way ANOVA</t>
  </si>
  <si>
    <t>ΔpEC50</t>
  </si>
  <si>
    <t xml:space="preserve">ΔpEC50 </t>
  </si>
  <si>
    <t xml:space="preserve">pEC50 </t>
  </si>
  <si>
    <t>Fly 1</t>
  </si>
  <si>
    <t>Fly 2</t>
  </si>
  <si>
    <t>Fly 3</t>
  </si>
  <si>
    <t>Fly 4</t>
  </si>
  <si>
    <t>Fly 5</t>
  </si>
  <si>
    <t>Fly 6</t>
  </si>
  <si>
    <t>Fly 7</t>
  </si>
  <si>
    <t>AVE</t>
  </si>
  <si>
    <t>SEM</t>
  </si>
  <si>
    <t xml:space="preserve">ΔEC50 </t>
  </si>
  <si>
    <t xml:space="preserve">AVE pEC50 </t>
  </si>
  <si>
    <t xml:space="preserve">SEM pEC50 </t>
  </si>
  <si>
    <t>AVE pEC50</t>
  </si>
  <si>
    <t>SEM pEC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7624A-8197-495E-B6F2-8357440F3FAB}">
  <dimension ref="A1:BW75"/>
  <sheetViews>
    <sheetView tabSelected="1" zoomScale="77" zoomScaleNormal="77" workbookViewId="0">
      <selection activeCell="BQ22" sqref="BQ22"/>
    </sheetView>
  </sheetViews>
  <sheetFormatPr baseColWidth="10" defaultColWidth="8.83203125" defaultRowHeight="16" x14ac:dyDescent="0.2"/>
  <cols>
    <col min="1" max="1" width="24.1640625" style="1" bestFit="1" customWidth="1"/>
    <col min="2" max="2" width="10.1640625" style="7" bestFit="1" customWidth="1"/>
    <col min="3" max="3" width="9.1640625" style="7" customWidth="1"/>
    <col min="4" max="22" width="8.83203125" style="7"/>
    <col min="23" max="23" width="10.83203125" style="7" bestFit="1" customWidth="1"/>
    <col min="24" max="70" width="8.83203125" style="7"/>
    <col min="71" max="71" width="10.5" style="7" bestFit="1" customWidth="1"/>
    <col min="72" max="74" width="8.83203125" style="7"/>
    <col min="75" max="16384" width="8.83203125" style="1"/>
  </cols>
  <sheetData>
    <row r="1" spans="1:75" x14ac:dyDescent="0.2">
      <c r="B1" s="4" t="s">
        <v>40</v>
      </c>
      <c r="C1" s="5"/>
      <c r="D1" s="5"/>
      <c r="E1" s="5"/>
      <c r="F1" s="5"/>
      <c r="G1" s="5"/>
      <c r="H1" s="5"/>
      <c r="I1" s="6" t="s">
        <v>53</v>
      </c>
      <c r="W1" s="4" t="s">
        <v>54</v>
      </c>
      <c r="X1" s="5"/>
      <c r="Y1" s="5"/>
      <c r="Z1" s="5"/>
      <c r="AA1" s="6" t="s">
        <v>55</v>
      </c>
      <c r="AM1" s="4" t="s">
        <v>56</v>
      </c>
      <c r="AN1" s="5"/>
      <c r="AO1" s="5"/>
      <c r="AP1" s="5"/>
      <c r="AQ1" s="5"/>
      <c r="AR1" s="5"/>
      <c r="AS1" s="5"/>
      <c r="AT1" s="5"/>
      <c r="AU1" s="5"/>
      <c r="AV1" s="5"/>
      <c r="AW1" s="6" t="s">
        <v>57</v>
      </c>
      <c r="BL1" s="4" t="s">
        <v>58</v>
      </c>
      <c r="BM1" s="5"/>
      <c r="BN1" s="5"/>
      <c r="BO1" s="5"/>
      <c r="BP1" s="5"/>
      <c r="BQ1" s="5"/>
      <c r="BR1" s="5"/>
      <c r="BT1" s="3" t="s">
        <v>68</v>
      </c>
      <c r="BU1" s="3"/>
      <c r="BW1" s="3" t="s">
        <v>67</v>
      </c>
    </row>
    <row r="2" spans="1:75" s="3" customFormat="1" x14ac:dyDescent="0.2">
      <c r="A2" s="3" t="s">
        <v>0</v>
      </c>
      <c r="B2" s="4" t="s">
        <v>41</v>
      </c>
      <c r="C2" s="4" t="s">
        <v>42</v>
      </c>
      <c r="D2" s="4" t="s">
        <v>43</v>
      </c>
      <c r="E2" s="4" t="s">
        <v>48</v>
      </c>
      <c r="F2" s="4" t="s">
        <v>44</v>
      </c>
      <c r="G2" s="4" t="s">
        <v>45</v>
      </c>
      <c r="H2" s="4" t="s">
        <v>46</v>
      </c>
      <c r="I2" s="6" t="s">
        <v>41</v>
      </c>
      <c r="J2" s="6" t="s">
        <v>42</v>
      </c>
      <c r="K2" s="6" t="s">
        <v>43</v>
      </c>
      <c r="L2" s="6" t="s">
        <v>48</v>
      </c>
      <c r="M2" s="6" t="s">
        <v>44</v>
      </c>
      <c r="N2" s="6" t="s">
        <v>45</v>
      </c>
      <c r="O2" s="6" t="s">
        <v>46</v>
      </c>
      <c r="P2" s="6" t="s">
        <v>47</v>
      </c>
      <c r="Q2" s="6" t="s">
        <v>49</v>
      </c>
      <c r="R2" s="6" t="s">
        <v>50</v>
      </c>
      <c r="S2" s="6" t="s">
        <v>51</v>
      </c>
      <c r="T2" s="6" t="s">
        <v>52</v>
      </c>
      <c r="U2" s="6" t="s">
        <v>59</v>
      </c>
      <c r="V2" s="6" t="s">
        <v>60</v>
      </c>
      <c r="W2" s="4" t="s">
        <v>41</v>
      </c>
      <c r="X2" s="4" t="s">
        <v>42</v>
      </c>
      <c r="Y2" s="4" t="s">
        <v>43</v>
      </c>
      <c r="Z2" s="4" t="s">
        <v>48</v>
      </c>
      <c r="AA2" s="6" t="s">
        <v>41</v>
      </c>
      <c r="AB2" s="6" t="s">
        <v>42</v>
      </c>
      <c r="AC2" s="6" t="s">
        <v>43</v>
      </c>
      <c r="AD2" s="6" t="s">
        <v>48</v>
      </c>
      <c r="AE2" s="6" t="s">
        <v>44</v>
      </c>
      <c r="AF2" s="6" t="s">
        <v>45</v>
      </c>
      <c r="AG2" s="6" t="s">
        <v>46</v>
      </c>
      <c r="AH2" s="6" t="s">
        <v>47</v>
      </c>
      <c r="AI2" s="6" t="s">
        <v>49</v>
      </c>
      <c r="AJ2" s="6" t="s">
        <v>50</v>
      </c>
      <c r="AK2" s="6" t="s">
        <v>51</v>
      </c>
      <c r="AL2" s="6" t="s">
        <v>52</v>
      </c>
      <c r="AM2" s="4" t="s">
        <v>41</v>
      </c>
      <c r="AN2" s="4" t="s">
        <v>42</v>
      </c>
      <c r="AO2" s="4" t="s">
        <v>43</v>
      </c>
      <c r="AP2" s="4" t="s">
        <v>48</v>
      </c>
      <c r="AQ2" s="4" t="s">
        <v>44</v>
      </c>
      <c r="AR2" s="4" t="s">
        <v>45</v>
      </c>
      <c r="AS2" s="4" t="s">
        <v>46</v>
      </c>
      <c r="AT2" s="4" t="s">
        <v>47</v>
      </c>
      <c r="AU2" s="4" t="s">
        <v>49</v>
      </c>
      <c r="AV2" s="4" t="s">
        <v>50</v>
      </c>
      <c r="AW2" s="6" t="s">
        <v>41</v>
      </c>
      <c r="AX2" s="6" t="s">
        <v>42</v>
      </c>
      <c r="AY2" s="6" t="s">
        <v>43</v>
      </c>
      <c r="AZ2" s="6" t="s">
        <v>48</v>
      </c>
      <c r="BA2" s="6" t="s">
        <v>44</v>
      </c>
      <c r="BB2" s="6" t="s">
        <v>45</v>
      </c>
      <c r="BC2" s="6" t="s">
        <v>46</v>
      </c>
      <c r="BD2" s="6" t="s">
        <v>47</v>
      </c>
      <c r="BE2" s="6" t="s">
        <v>49</v>
      </c>
      <c r="BF2" s="6" t="s">
        <v>50</v>
      </c>
      <c r="BG2" s="6" t="s">
        <v>51</v>
      </c>
      <c r="BH2" s="6" t="s">
        <v>52</v>
      </c>
      <c r="BI2" s="6" t="s">
        <v>59</v>
      </c>
      <c r="BJ2" s="6" t="s">
        <v>60</v>
      </c>
      <c r="BK2" s="6" t="s">
        <v>61</v>
      </c>
      <c r="BL2" s="4" t="s">
        <v>41</v>
      </c>
      <c r="BM2" s="4" t="s">
        <v>42</v>
      </c>
      <c r="BN2" s="4" t="s">
        <v>43</v>
      </c>
      <c r="BO2" s="4" t="s">
        <v>48</v>
      </c>
      <c r="BP2" s="4" t="s">
        <v>44</v>
      </c>
      <c r="BQ2" s="4" t="s">
        <v>45</v>
      </c>
      <c r="BR2" s="4" t="s">
        <v>46</v>
      </c>
      <c r="BS2" s="6"/>
      <c r="BT2" s="7">
        <v>5.3379106954982003</v>
      </c>
      <c r="BU2" s="7"/>
      <c r="BV2" s="7" t="s">
        <v>69</v>
      </c>
      <c r="BW2" s="7">
        <v>2.2000431529078379</v>
      </c>
    </row>
    <row r="3" spans="1:75" x14ac:dyDescent="0.2">
      <c r="A3" s="2">
        <v>1.0000000000000001E-9</v>
      </c>
      <c r="B3" s="7">
        <v>14.674102849270099</v>
      </c>
      <c r="C3" s="7">
        <v>26.142917290636799</v>
      </c>
      <c r="D3" s="7">
        <v>21.090148834151599</v>
      </c>
      <c r="E3" s="7">
        <v>15.360848348265201</v>
      </c>
      <c r="F3" s="7">
        <v>24.8442296830267</v>
      </c>
      <c r="G3" s="7">
        <v>28.5465735675545</v>
      </c>
      <c r="H3" s="7">
        <v>22.877556073636399</v>
      </c>
      <c r="I3" s="7">
        <v>13.3262955786821</v>
      </c>
      <c r="J3" s="7">
        <v>19.6197934161166</v>
      </c>
      <c r="K3" s="7">
        <v>19.653709298114901</v>
      </c>
      <c r="L3" s="7">
        <v>17.615639758745999</v>
      </c>
      <c r="M3" s="7">
        <v>20.923555251128299</v>
      </c>
      <c r="N3" s="7">
        <v>27.129131386938401</v>
      </c>
      <c r="O3" s="7">
        <v>25.225715374603499</v>
      </c>
      <c r="P3" s="7">
        <v>20.1332730979255</v>
      </c>
      <c r="Q3" s="7">
        <v>25.025048366409401</v>
      </c>
      <c r="R3" s="7">
        <v>22.3756917316014</v>
      </c>
      <c r="S3" s="7">
        <v>22.856255394651399</v>
      </c>
      <c r="T3" s="7">
        <v>26.910244459318999</v>
      </c>
      <c r="U3" s="7">
        <v>22.486290494404301</v>
      </c>
      <c r="V3" s="7">
        <v>21.693909484422999</v>
      </c>
      <c r="W3" s="7">
        <v>18.506267995677501</v>
      </c>
      <c r="X3" s="7">
        <v>16.939325490093601</v>
      </c>
      <c r="Y3" s="7">
        <v>17.932435251237901</v>
      </c>
      <c r="Z3" s="7">
        <v>25.2244864582505</v>
      </c>
      <c r="AA3" s="7">
        <v>11.075985837128799</v>
      </c>
      <c r="AB3" s="7">
        <v>4.8999444539570298</v>
      </c>
      <c r="AC3" s="7">
        <v>14.0688561383724</v>
      </c>
      <c r="AD3" s="7">
        <v>7.1468768642027296</v>
      </c>
      <c r="AE3" s="7">
        <v>16.437955559910598</v>
      </c>
      <c r="AF3" s="7">
        <v>10.734512715779299</v>
      </c>
      <c r="AG3" s="7">
        <v>10.675708729224199</v>
      </c>
      <c r="AH3" s="7">
        <v>9.1980549928335797</v>
      </c>
      <c r="AI3" s="7">
        <v>9.36073932401756</v>
      </c>
      <c r="AJ3" s="7">
        <v>6.8595337925067899</v>
      </c>
      <c r="AK3" s="7">
        <v>6.9155175788905998</v>
      </c>
      <c r="AL3" s="7">
        <v>13.7092327827374</v>
      </c>
      <c r="AM3" s="7">
        <v>10.6301510710461</v>
      </c>
      <c r="AN3" s="7">
        <v>17.778087882097299</v>
      </c>
      <c r="AO3" s="7">
        <v>11.7561298325276</v>
      </c>
      <c r="AP3" s="7">
        <v>8.1304965441093096</v>
      </c>
      <c r="AQ3" s="7">
        <v>11.6120021774483</v>
      </c>
      <c r="AR3" s="7">
        <v>18.919857783867698</v>
      </c>
      <c r="AS3" s="7">
        <v>18.215553967139702</v>
      </c>
      <c r="AT3" s="7">
        <v>15.376312428312</v>
      </c>
      <c r="AU3" s="7">
        <v>24.739600612909101</v>
      </c>
      <c r="AV3" s="7">
        <v>16.203697678312999</v>
      </c>
      <c r="AW3" s="7">
        <v>15.555390571195</v>
      </c>
      <c r="AX3" s="7">
        <v>13.598686218672499</v>
      </c>
      <c r="AY3" s="7">
        <v>16.673985173185599</v>
      </c>
      <c r="AZ3" s="7">
        <v>12.1142028809646</v>
      </c>
      <c r="BA3" s="7">
        <v>8.1006170015467394</v>
      </c>
      <c r="BB3" s="7">
        <v>7.5423848483640796</v>
      </c>
      <c r="BC3" s="7">
        <v>8.6267729494094905</v>
      </c>
      <c r="BD3" s="7">
        <v>8.5600623307909895</v>
      </c>
      <c r="BE3" s="7">
        <v>10.8860786729845</v>
      </c>
      <c r="BF3" s="7">
        <v>15.2777610359524</v>
      </c>
      <c r="BG3" s="7">
        <v>12.568802754015699</v>
      </c>
      <c r="BH3" s="7">
        <v>11.5272844140028</v>
      </c>
      <c r="BI3" s="7">
        <v>18.883031505107802</v>
      </c>
      <c r="BJ3" s="7">
        <v>12.4871336957758</v>
      </c>
      <c r="BK3" s="7">
        <v>10.953461581920299</v>
      </c>
      <c r="BL3" s="7">
        <v>16.804022788819399</v>
      </c>
      <c r="BM3" s="7">
        <v>19.788871390851401</v>
      </c>
      <c r="BN3" s="7">
        <v>21.982432773656299</v>
      </c>
      <c r="BO3" s="7">
        <v>12.728020746485999</v>
      </c>
      <c r="BP3" s="7">
        <v>11.6181458376275</v>
      </c>
      <c r="BQ3" s="7">
        <v>10.570796588977601</v>
      </c>
      <c r="BR3" s="7">
        <v>19.604905812848699</v>
      </c>
      <c r="BT3" s="7">
        <v>5.3624792751415402</v>
      </c>
      <c r="BV3" s="7" t="s">
        <v>70</v>
      </c>
      <c r="BW3" s="7">
        <v>0.23695738978396935</v>
      </c>
    </row>
    <row r="4" spans="1:75" x14ac:dyDescent="0.2">
      <c r="A4" s="2">
        <v>1E-8</v>
      </c>
      <c r="B4" s="7">
        <v>20.240367835765898</v>
      </c>
      <c r="C4" s="7">
        <v>30.5515868062515</v>
      </c>
      <c r="D4" s="7">
        <v>31.742264547063598</v>
      </c>
      <c r="E4" s="7">
        <v>28.7658270516079</v>
      </c>
      <c r="F4" s="7">
        <v>39.845497686326603</v>
      </c>
      <c r="G4" s="7">
        <v>36.165407801617398</v>
      </c>
      <c r="H4" s="7">
        <v>37.659319663475699</v>
      </c>
      <c r="I4" s="7">
        <v>14.981770075597799</v>
      </c>
      <c r="J4" s="7">
        <v>21.993766259088599</v>
      </c>
      <c r="K4" s="7">
        <v>22.339762297912898</v>
      </c>
      <c r="L4" s="7">
        <v>20.715216963817699</v>
      </c>
      <c r="M4" s="7">
        <v>29.321303794219599</v>
      </c>
      <c r="N4" s="7">
        <v>38.211398471884998</v>
      </c>
      <c r="O4" s="7">
        <v>28.968769429611601</v>
      </c>
      <c r="P4" s="7">
        <v>26.1198099814156</v>
      </c>
      <c r="Q4" s="7">
        <v>31.064712955807298</v>
      </c>
      <c r="R4" s="7">
        <v>25.842425082967001</v>
      </c>
      <c r="S4" s="7">
        <v>26.694529186354099</v>
      </c>
      <c r="T4" s="7">
        <v>37.240250290244902</v>
      </c>
      <c r="U4" s="7">
        <v>27.1072503130782</v>
      </c>
      <c r="V4" s="7">
        <v>23.449398727058401</v>
      </c>
      <c r="W4" s="7">
        <v>24.685522545215299</v>
      </c>
      <c r="X4" s="7">
        <v>24.6817602843035</v>
      </c>
      <c r="Y4" s="7">
        <v>26.512838990189401</v>
      </c>
      <c r="Z4" s="7">
        <v>37.175954814000796</v>
      </c>
      <c r="AA4" s="7">
        <v>24.1194375760161</v>
      </c>
      <c r="AB4" s="7">
        <v>18.1609649005247</v>
      </c>
      <c r="AC4" s="7">
        <v>34.831129820858798</v>
      </c>
      <c r="AD4" s="7">
        <v>22.486033709075699</v>
      </c>
      <c r="AE4" s="7">
        <v>39.995619004799302</v>
      </c>
      <c r="AF4" s="7">
        <v>29.583320069213201</v>
      </c>
      <c r="AG4" s="7">
        <v>26.148389235927301</v>
      </c>
      <c r="AH4" s="7">
        <v>27.273611450429701</v>
      </c>
      <c r="AI4" s="7">
        <v>29.380369864098199</v>
      </c>
      <c r="AJ4" s="7">
        <v>25.964061371518198</v>
      </c>
      <c r="AK4" s="7">
        <v>22.4617883407156</v>
      </c>
      <c r="AL4" s="7">
        <v>33.977050099585</v>
      </c>
      <c r="AM4" s="7">
        <v>30.807694661016502</v>
      </c>
      <c r="AN4" s="7">
        <v>41.5325983991303</v>
      </c>
      <c r="AO4" s="7">
        <v>27.488100136537302</v>
      </c>
      <c r="AP4" s="7">
        <v>33.676537721851801</v>
      </c>
      <c r="AQ4" s="7">
        <v>30.4749502579897</v>
      </c>
      <c r="AR4" s="7">
        <v>38.094656334206299</v>
      </c>
      <c r="AS4" s="7">
        <v>33.401479987428701</v>
      </c>
      <c r="AT4" s="7">
        <v>39.820047413645398</v>
      </c>
      <c r="AU4" s="7">
        <v>50.209087000207397</v>
      </c>
      <c r="AV4" s="7">
        <v>46.2517387248052</v>
      </c>
      <c r="AW4" s="7">
        <v>22.8956840147079</v>
      </c>
      <c r="AX4" s="7">
        <v>14.2468914295203</v>
      </c>
      <c r="AY4" s="7">
        <v>22.8393461199394</v>
      </c>
      <c r="AZ4" s="7">
        <v>19.293309054530202</v>
      </c>
      <c r="BA4" s="7">
        <v>20.2764903290721</v>
      </c>
      <c r="BB4" s="7">
        <v>22.2415015815502</v>
      </c>
      <c r="BC4" s="7">
        <v>22.567068596271501</v>
      </c>
      <c r="BD4" s="7">
        <v>19.8102270962769</v>
      </c>
      <c r="BE4" s="7">
        <v>24.572663566341198</v>
      </c>
      <c r="BF4" s="7">
        <v>27.385632757656001</v>
      </c>
      <c r="BG4" s="7">
        <v>29.289741131966402</v>
      </c>
      <c r="BH4" s="7">
        <v>28.960843514431499</v>
      </c>
      <c r="BI4" s="7">
        <v>33.665425754735502</v>
      </c>
      <c r="BJ4" s="7">
        <v>23.960874537444401</v>
      </c>
      <c r="BK4" s="7">
        <v>23.622363564597201</v>
      </c>
      <c r="BL4" s="7">
        <v>23.8996032492688</v>
      </c>
      <c r="BM4" s="7">
        <v>26.578591845053801</v>
      </c>
      <c r="BN4" s="7">
        <v>27.418449913528299</v>
      </c>
      <c r="BO4" s="7">
        <v>23.035919532650802</v>
      </c>
      <c r="BP4" s="7">
        <v>13.341378236617601</v>
      </c>
      <c r="BQ4" s="7">
        <v>24.594380340028401</v>
      </c>
      <c r="BR4" s="7">
        <v>28.360714436979301</v>
      </c>
      <c r="BT4" s="7">
        <v>5.4125125466189399</v>
      </c>
      <c r="BV4" s="7" t="s">
        <v>71</v>
      </c>
      <c r="BW4" s="7">
        <v>1.0820741206843605</v>
      </c>
    </row>
    <row r="5" spans="1:75" x14ac:dyDescent="0.2">
      <c r="A5" s="2">
        <v>9.9999999999999995E-8</v>
      </c>
      <c r="B5" s="7">
        <v>64.654868494624395</v>
      </c>
      <c r="C5" s="7">
        <v>64.298629170830594</v>
      </c>
      <c r="D5" s="7">
        <v>73.579919272036705</v>
      </c>
      <c r="E5" s="7">
        <v>71.365371799690195</v>
      </c>
      <c r="F5" s="7">
        <v>78.891348245923496</v>
      </c>
      <c r="G5" s="7">
        <v>87.5679726963657</v>
      </c>
      <c r="H5" s="7">
        <v>86.086399497637302</v>
      </c>
      <c r="I5" s="7">
        <v>35.789896998413703</v>
      </c>
      <c r="J5" s="7">
        <v>45.424881974266803</v>
      </c>
      <c r="K5" s="7">
        <v>44.770186557746797</v>
      </c>
      <c r="L5" s="7">
        <v>45.762695601486598</v>
      </c>
      <c r="M5" s="7">
        <v>49.362554458452898</v>
      </c>
      <c r="N5" s="7">
        <v>56.854518158745897</v>
      </c>
      <c r="O5" s="7">
        <v>53.340010120080997</v>
      </c>
      <c r="P5" s="7">
        <v>46.560790583004497</v>
      </c>
      <c r="Q5" s="7">
        <v>53.267360170286899</v>
      </c>
      <c r="R5" s="7">
        <v>46.435271190254703</v>
      </c>
      <c r="S5" s="7">
        <v>46.781959774698201</v>
      </c>
      <c r="T5" s="7">
        <v>57.508282518124403</v>
      </c>
      <c r="U5" s="7">
        <v>50.290416609249398</v>
      </c>
      <c r="V5" s="7">
        <v>47.332208941502799</v>
      </c>
      <c r="W5" s="7">
        <v>70.635753197085805</v>
      </c>
      <c r="X5" s="7">
        <v>46.494110772406998</v>
      </c>
      <c r="Y5" s="7">
        <v>49.498795762991499</v>
      </c>
      <c r="Z5" s="7">
        <v>58.999123344801099</v>
      </c>
      <c r="AA5" s="7">
        <v>42.697837186436502</v>
      </c>
      <c r="AB5" s="7">
        <v>39.588373882543799</v>
      </c>
      <c r="AC5" s="7">
        <v>50.840475875727201</v>
      </c>
      <c r="AD5" s="7">
        <v>45.542538253475797</v>
      </c>
      <c r="AE5" s="7">
        <v>62.908188582508899</v>
      </c>
      <c r="AF5" s="7">
        <v>54.6959515024664</v>
      </c>
      <c r="AG5" s="7">
        <v>46.051056257522603</v>
      </c>
      <c r="AH5" s="7">
        <v>48.1997881810697</v>
      </c>
      <c r="AI5" s="7">
        <v>52.299397218922998</v>
      </c>
      <c r="AJ5" s="7">
        <v>47.581090082116603</v>
      </c>
      <c r="AK5" s="7">
        <v>47.499742497593097</v>
      </c>
      <c r="AL5" s="7">
        <v>62.321824702906603</v>
      </c>
      <c r="AM5" s="7">
        <v>73.3813862950051</v>
      </c>
      <c r="AN5" s="7">
        <v>85.901657697839596</v>
      </c>
      <c r="AO5" s="7">
        <v>63.514409774817402</v>
      </c>
      <c r="AP5" s="7">
        <v>64.605171871481403</v>
      </c>
      <c r="AQ5" s="7">
        <v>64.801487451390898</v>
      </c>
      <c r="AR5" s="7">
        <v>68.179298688955399</v>
      </c>
      <c r="AS5" s="7">
        <v>68.451973151426998</v>
      </c>
      <c r="AT5" s="7">
        <v>85.734545225190999</v>
      </c>
      <c r="AU5" s="7">
        <v>101.263022047898</v>
      </c>
      <c r="AV5" s="7">
        <v>91.112911585283101</v>
      </c>
      <c r="AW5" s="7">
        <v>50.765231032024701</v>
      </c>
      <c r="AX5" s="7">
        <v>37.271514372318101</v>
      </c>
      <c r="AY5" s="7">
        <v>50.896069299083102</v>
      </c>
      <c r="AZ5" s="7">
        <v>51.270036782769999</v>
      </c>
      <c r="BA5" s="7">
        <v>33.779009812258799</v>
      </c>
      <c r="BB5" s="7">
        <v>36.153739825717999</v>
      </c>
      <c r="BC5" s="7">
        <v>36.140721754775903</v>
      </c>
      <c r="BD5" s="7">
        <v>35.348760715872501</v>
      </c>
      <c r="BE5" s="7">
        <v>37.501526715778397</v>
      </c>
      <c r="BF5" s="7">
        <v>47.565901743578003</v>
      </c>
      <c r="BG5" s="7">
        <v>48.855981073091399</v>
      </c>
      <c r="BH5" s="7">
        <v>47.9193677923612</v>
      </c>
      <c r="BI5" s="7">
        <v>50.272061999898199</v>
      </c>
      <c r="BJ5" s="7">
        <v>37.638799929695502</v>
      </c>
      <c r="BK5" s="7">
        <v>36.929391469553401</v>
      </c>
      <c r="BL5" s="7">
        <v>26.762309736350002</v>
      </c>
      <c r="BM5" s="7">
        <v>27.2699544891823</v>
      </c>
      <c r="BN5" s="7">
        <v>37.649178465990502</v>
      </c>
      <c r="BO5" s="7">
        <v>33.464798401504197</v>
      </c>
      <c r="BP5" s="7">
        <v>23.653083255480201</v>
      </c>
      <c r="BQ5" s="7">
        <v>40.750350261163298</v>
      </c>
      <c r="BR5" s="7">
        <v>37.922306411735498</v>
      </c>
      <c r="BT5" s="7">
        <v>5.4780178068181904</v>
      </c>
      <c r="BV5" s="7" t="s">
        <v>72</v>
      </c>
      <c r="BW5" s="7">
        <v>0.26786940724019231</v>
      </c>
    </row>
    <row r="6" spans="1:75" x14ac:dyDescent="0.2">
      <c r="A6" s="2">
        <v>9.9999999999999995E-7</v>
      </c>
      <c r="B6" s="7">
        <v>157.780530597405</v>
      </c>
      <c r="C6" s="7">
        <v>157.17410825283901</v>
      </c>
      <c r="D6" s="7">
        <v>154.88972654152801</v>
      </c>
      <c r="E6" s="7">
        <v>168.26210974493301</v>
      </c>
      <c r="F6" s="7">
        <v>184.22822856057499</v>
      </c>
      <c r="G6" s="7">
        <v>186.85960645781799</v>
      </c>
      <c r="H6" s="7">
        <v>179.085680109929</v>
      </c>
      <c r="I6" s="7">
        <v>87.611376953230902</v>
      </c>
      <c r="J6" s="7">
        <v>89.115178596411496</v>
      </c>
      <c r="K6" s="7">
        <v>92.034621641511293</v>
      </c>
      <c r="L6" s="7">
        <v>105.732893680583</v>
      </c>
      <c r="M6" s="7">
        <v>90.427315447244595</v>
      </c>
      <c r="N6" s="7">
        <v>120.419654077296</v>
      </c>
      <c r="O6" s="7">
        <v>128.97794141633901</v>
      </c>
      <c r="P6" s="7">
        <v>106.86331995872099</v>
      </c>
      <c r="Q6" s="7">
        <v>124.406314391013</v>
      </c>
      <c r="R6" s="7">
        <v>96.479518661509204</v>
      </c>
      <c r="S6" s="7">
        <v>109.88678311190699</v>
      </c>
      <c r="T6" s="7">
        <v>123.81065886455799</v>
      </c>
      <c r="U6" s="7">
        <v>95.288367559727007</v>
      </c>
      <c r="V6" s="7">
        <v>92.5392323745764</v>
      </c>
      <c r="W6" s="7">
        <v>119.717902985493</v>
      </c>
      <c r="X6" s="7">
        <v>88.806215122409995</v>
      </c>
      <c r="Y6" s="7">
        <v>88.4348208555067</v>
      </c>
      <c r="Z6" s="7">
        <v>96.997640831223507</v>
      </c>
      <c r="AA6" s="7">
        <v>93.930085923019405</v>
      </c>
      <c r="AB6" s="7">
        <v>107.468055630181</v>
      </c>
      <c r="AC6" s="7">
        <v>108.574393892629</v>
      </c>
      <c r="AD6" s="7">
        <v>113.652654866619</v>
      </c>
      <c r="AE6" s="7">
        <v>146.990688445573</v>
      </c>
      <c r="AF6" s="7">
        <v>136.71850382600101</v>
      </c>
      <c r="AG6" s="7">
        <v>105.104443168355</v>
      </c>
      <c r="AH6" s="7">
        <v>89.909705936794893</v>
      </c>
      <c r="AI6" s="7">
        <v>97.131647593524406</v>
      </c>
      <c r="AJ6" s="7">
        <v>96.083157625229603</v>
      </c>
      <c r="AK6" s="7">
        <v>125.235298576964</v>
      </c>
      <c r="AL6" s="7">
        <v>153.42836814751701</v>
      </c>
      <c r="AM6" s="7">
        <v>162.42284945944499</v>
      </c>
      <c r="AN6" s="7">
        <v>184.573856441185</v>
      </c>
      <c r="AO6" s="7">
        <v>161.445298065863</v>
      </c>
      <c r="AP6" s="7">
        <v>95.772820518725794</v>
      </c>
      <c r="AQ6" s="7">
        <v>152.58411347751201</v>
      </c>
      <c r="AR6" s="7">
        <v>121.410368101063</v>
      </c>
      <c r="AS6" s="7">
        <v>143.91352149968199</v>
      </c>
      <c r="AT6" s="7">
        <v>178.12177172599201</v>
      </c>
      <c r="AU6" s="7">
        <v>190.572933943545</v>
      </c>
      <c r="AV6" s="7">
        <v>186.54485398033401</v>
      </c>
      <c r="AW6" s="7">
        <v>108.43458334326</v>
      </c>
      <c r="AX6" s="7">
        <v>92.022149419247995</v>
      </c>
      <c r="AY6" s="7">
        <v>112.956995296909</v>
      </c>
      <c r="AZ6" s="7">
        <v>110.51972968553</v>
      </c>
      <c r="BA6" s="7">
        <v>105.64097950944</v>
      </c>
      <c r="BB6" s="7">
        <v>97.646614851008394</v>
      </c>
      <c r="BC6" s="7">
        <v>98.372695386073005</v>
      </c>
      <c r="BD6" s="7">
        <v>92.613037023573</v>
      </c>
      <c r="BE6" s="7">
        <v>74.415263387467704</v>
      </c>
      <c r="BF6" s="7">
        <v>107.031823953776</v>
      </c>
      <c r="BG6" s="7">
        <v>114.66547971131099</v>
      </c>
      <c r="BH6" s="7">
        <v>112.452214977582</v>
      </c>
      <c r="BI6" s="7">
        <v>92.855066798800195</v>
      </c>
      <c r="BJ6" s="7">
        <v>74.072955960052496</v>
      </c>
      <c r="BK6" s="7">
        <v>74.676986692797996</v>
      </c>
      <c r="BL6" s="7">
        <v>65.213995137437607</v>
      </c>
      <c r="BM6" s="7">
        <v>95.298410049767497</v>
      </c>
      <c r="BN6" s="7">
        <v>101.541659910381</v>
      </c>
      <c r="BO6" s="7">
        <v>78.842092747664594</v>
      </c>
      <c r="BP6" s="7">
        <v>62.070266070700796</v>
      </c>
      <c r="BQ6" s="7">
        <v>74.234146036020505</v>
      </c>
      <c r="BR6" s="7">
        <v>91.483272515922295</v>
      </c>
      <c r="BT6" s="7">
        <v>5.5345878422201498</v>
      </c>
      <c r="BV6" s="7" t="s">
        <v>73</v>
      </c>
      <c r="BW6" s="7">
        <v>0.19708525888504658</v>
      </c>
    </row>
    <row r="7" spans="1:75" x14ac:dyDescent="0.2">
      <c r="A7" s="2">
        <v>1.0000000000000001E-5</v>
      </c>
      <c r="B7" s="7">
        <v>221.084510567612</v>
      </c>
      <c r="C7" s="7">
        <v>223.893292703204</v>
      </c>
      <c r="D7" s="7">
        <v>280.33559959865198</v>
      </c>
      <c r="E7" s="7">
        <v>224.25328950067299</v>
      </c>
      <c r="F7" s="7">
        <v>242.37724198382199</v>
      </c>
      <c r="G7" s="7">
        <v>286.17234792859603</v>
      </c>
      <c r="H7" s="7">
        <v>277.12041111965402</v>
      </c>
      <c r="I7" s="7">
        <v>149.98236585189201</v>
      </c>
      <c r="J7" s="7">
        <v>140.63994940565101</v>
      </c>
      <c r="K7" s="7">
        <v>148.75269379143</v>
      </c>
      <c r="L7" s="7">
        <v>178.547332874962</v>
      </c>
      <c r="M7" s="7">
        <v>124.093345779299</v>
      </c>
      <c r="N7" s="7">
        <v>180.59306744000699</v>
      </c>
      <c r="O7" s="7">
        <v>210.546280699682</v>
      </c>
      <c r="P7" s="7">
        <v>165.434934842709</v>
      </c>
      <c r="Q7" s="7">
        <v>196.092545155903</v>
      </c>
      <c r="R7" s="7">
        <v>154.18438020995799</v>
      </c>
      <c r="S7" s="7">
        <v>182.44864738672501</v>
      </c>
      <c r="T7" s="7">
        <v>188.17461510620899</v>
      </c>
      <c r="U7" s="7">
        <v>139.23779562288101</v>
      </c>
      <c r="V7" s="7">
        <v>142.84459226700099</v>
      </c>
      <c r="W7" s="7">
        <v>160.287035753993</v>
      </c>
      <c r="X7" s="7">
        <v>138.52458855709199</v>
      </c>
      <c r="Y7" s="7">
        <v>131.423249239337</v>
      </c>
      <c r="Z7" s="7">
        <v>133.33517204810499</v>
      </c>
      <c r="AA7" s="7">
        <v>159.32167520713099</v>
      </c>
      <c r="AB7" s="7">
        <v>211.77492372848499</v>
      </c>
      <c r="AC7" s="7">
        <v>199.93059176889801</v>
      </c>
      <c r="AD7" s="7">
        <v>207.48044662816201</v>
      </c>
      <c r="AE7" s="7">
        <v>222.69313984955301</v>
      </c>
      <c r="AF7" s="7">
        <v>221.49684718226001</v>
      </c>
      <c r="AG7" s="7">
        <v>192.865206963725</v>
      </c>
      <c r="AH7" s="7">
        <v>141.35941161951499</v>
      </c>
      <c r="AI7" s="7">
        <v>152.75821475465801</v>
      </c>
      <c r="AJ7" s="7">
        <v>154.45932717562999</v>
      </c>
      <c r="AK7" s="7">
        <v>217.34669094645301</v>
      </c>
      <c r="AL7" s="7">
        <v>235.51801948916301</v>
      </c>
      <c r="AM7" s="7">
        <v>303.60085460468298</v>
      </c>
      <c r="AN7" s="7">
        <v>309.83519961934502</v>
      </c>
      <c r="AO7" s="7">
        <v>303.58658844950401</v>
      </c>
      <c r="AP7" s="7">
        <v>189.877503987512</v>
      </c>
      <c r="AQ7" s="7">
        <v>261.65749947675999</v>
      </c>
      <c r="AR7" s="7">
        <v>193.14555113842499</v>
      </c>
      <c r="AS7" s="7">
        <v>265.85741760025201</v>
      </c>
      <c r="AT7" s="7">
        <v>269.95672292702397</v>
      </c>
      <c r="AU7" s="7">
        <v>312.81200013796399</v>
      </c>
      <c r="AV7" s="7">
        <v>293.065241793734</v>
      </c>
      <c r="AW7" s="7">
        <v>198.77439271969101</v>
      </c>
      <c r="AX7" s="7">
        <v>195.51889301401701</v>
      </c>
      <c r="AY7" s="7">
        <v>221.943953409204</v>
      </c>
      <c r="AZ7" s="7">
        <v>216.08863485079999</v>
      </c>
      <c r="BA7" s="7">
        <v>207.03994307260101</v>
      </c>
      <c r="BB7" s="7">
        <v>193.79151076490999</v>
      </c>
      <c r="BC7" s="7">
        <v>203.47664447161199</v>
      </c>
      <c r="BD7" s="7">
        <v>182.10629122164701</v>
      </c>
      <c r="BE7" s="7">
        <v>135.86831958270301</v>
      </c>
      <c r="BF7" s="7">
        <v>201.667119839843</v>
      </c>
      <c r="BG7" s="7">
        <v>221.13815981988</v>
      </c>
      <c r="BH7" s="7">
        <v>225.54691142815099</v>
      </c>
      <c r="BI7" s="7">
        <v>162.83035252254501</v>
      </c>
      <c r="BJ7" s="7">
        <v>130.40601467114001</v>
      </c>
      <c r="BK7" s="7">
        <v>136.491393523358</v>
      </c>
      <c r="BL7" s="7">
        <v>136.566017205717</v>
      </c>
      <c r="BM7" s="7">
        <v>211.969813454334</v>
      </c>
      <c r="BN7" s="7">
        <v>184.89532462328799</v>
      </c>
      <c r="BO7" s="7">
        <v>168.72040285760201</v>
      </c>
      <c r="BP7" s="7">
        <v>143.79686212853201</v>
      </c>
      <c r="BQ7" s="7">
        <v>145.52328173299699</v>
      </c>
      <c r="BR7" s="7">
        <v>164.87374854740801</v>
      </c>
      <c r="BT7" s="7">
        <v>5.5549674000462703</v>
      </c>
      <c r="BV7" s="7" t="s">
        <v>74</v>
      </c>
      <c r="BW7" s="7">
        <v>0.30872038630871806</v>
      </c>
    </row>
    <row r="8" spans="1:75" x14ac:dyDescent="0.2">
      <c r="A8" s="2">
        <v>1E-4</v>
      </c>
      <c r="B8" s="7">
        <v>210.18727182151801</v>
      </c>
      <c r="C8" s="7">
        <v>276.108127474372</v>
      </c>
      <c r="D8" s="7">
        <v>263.36484038201002</v>
      </c>
      <c r="E8" s="7">
        <v>246.36248920265601</v>
      </c>
      <c r="F8" s="7">
        <v>270.812377125171</v>
      </c>
      <c r="G8" s="7">
        <v>258.26953697727799</v>
      </c>
      <c r="H8" s="7">
        <v>253.30658436835901</v>
      </c>
      <c r="I8" s="7">
        <v>169.85313661773301</v>
      </c>
      <c r="J8" s="7">
        <v>179.62442498721299</v>
      </c>
      <c r="K8" s="7">
        <v>182.72067708697</v>
      </c>
      <c r="L8" s="7">
        <v>202.40638064784901</v>
      </c>
      <c r="M8" s="7">
        <v>145.599991375554</v>
      </c>
      <c r="N8" s="7">
        <v>211.97338456351301</v>
      </c>
      <c r="O8" s="7">
        <v>245.72086982344999</v>
      </c>
      <c r="P8" s="7">
        <v>198.69642202948199</v>
      </c>
      <c r="Q8" s="7">
        <v>230.31001241851601</v>
      </c>
      <c r="R8" s="7">
        <v>199.516757825963</v>
      </c>
      <c r="S8" s="7">
        <v>243.437879460348</v>
      </c>
      <c r="T8" s="7">
        <v>222.46601284534799</v>
      </c>
      <c r="U8" s="7">
        <v>163.87207999683699</v>
      </c>
      <c r="V8" s="7">
        <v>173.95919116039201</v>
      </c>
      <c r="W8" s="7">
        <v>210.09890540296101</v>
      </c>
      <c r="X8" s="7">
        <v>191.990031451269</v>
      </c>
      <c r="Y8" s="7">
        <v>167.44452382283299</v>
      </c>
      <c r="Z8" s="7">
        <v>184.90829473131299</v>
      </c>
      <c r="AA8" s="7">
        <v>211.42699145108099</v>
      </c>
      <c r="AB8" s="7">
        <v>263.65360585979101</v>
      </c>
      <c r="AC8" s="7">
        <v>234.42268490880099</v>
      </c>
      <c r="AD8" s="7">
        <v>243.61037000743099</v>
      </c>
      <c r="AE8" s="7">
        <v>252.42576105406101</v>
      </c>
      <c r="AF8" s="7">
        <v>264.50322458296898</v>
      </c>
      <c r="AG8" s="7">
        <v>213.525969111454</v>
      </c>
      <c r="AH8" s="7">
        <v>156.260652445707</v>
      </c>
      <c r="AI8" s="7">
        <v>170.903702093742</v>
      </c>
      <c r="AJ8" s="7">
        <v>174.79015435030999</v>
      </c>
      <c r="AK8" s="7">
        <v>246.17474483957901</v>
      </c>
      <c r="AL8" s="7">
        <v>265.71827888404499</v>
      </c>
      <c r="AM8" s="7">
        <v>375.36879402592899</v>
      </c>
      <c r="AN8" s="7">
        <v>382.08612716829998</v>
      </c>
      <c r="AO8" s="7">
        <v>385.62281994890498</v>
      </c>
      <c r="AP8" s="7">
        <v>284.74678404749199</v>
      </c>
      <c r="AQ8" s="7">
        <v>268.56004932653701</v>
      </c>
      <c r="AR8" s="7">
        <v>229.53800042738601</v>
      </c>
      <c r="AS8" s="7">
        <v>333.85484930776602</v>
      </c>
      <c r="AT8" s="7">
        <v>300.80142389801603</v>
      </c>
      <c r="AU8" s="7">
        <v>335.49841884906101</v>
      </c>
      <c r="AV8" s="7">
        <v>328.10378355687902</v>
      </c>
      <c r="AW8" s="7">
        <v>249.93418014148199</v>
      </c>
      <c r="AX8" s="7">
        <v>273.001362885101</v>
      </c>
      <c r="AY8" s="7">
        <v>279.797012952437</v>
      </c>
      <c r="AZ8" s="7">
        <v>274.72496467487701</v>
      </c>
      <c r="BA8" s="7">
        <v>251.59062193869099</v>
      </c>
      <c r="BB8" s="7">
        <v>241.131214441097</v>
      </c>
      <c r="BC8" s="7">
        <v>257.57987966341699</v>
      </c>
      <c r="BD8" s="7">
        <v>231.13436066896199</v>
      </c>
      <c r="BE8" s="7">
        <v>172.16893528403301</v>
      </c>
      <c r="BF8" s="7">
        <v>220.88595730701499</v>
      </c>
      <c r="BG8" s="7">
        <v>237.07466278649099</v>
      </c>
      <c r="BH8" s="7">
        <v>240.71844645522901</v>
      </c>
      <c r="BI8" s="7">
        <v>196.188746641591</v>
      </c>
      <c r="BJ8" s="7">
        <v>167.33422532901301</v>
      </c>
      <c r="BK8" s="7">
        <v>167.72976660342999</v>
      </c>
      <c r="BL8" s="7">
        <v>238.85211235186799</v>
      </c>
      <c r="BM8" s="7">
        <v>304.48407820908801</v>
      </c>
      <c r="BN8" s="7">
        <v>274.85790902942</v>
      </c>
      <c r="BO8" s="7">
        <v>280.53998257626802</v>
      </c>
      <c r="BP8" s="7">
        <v>244.82700755042501</v>
      </c>
      <c r="BQ8" s="7">
        <v>235.49739089345701</v>
      </c>
      <c r="BR8" s="7">
        <v>281.44115535250501</v>
      </c>
      <c r="BT8" s="7">
        <v>5.6354485667249001</v>
      </c>
      <c r="BV8" s="7" t="s">
        <v>75</v>
      </c>
      <c r="BW8" s="7">
        <v>0.48533086701037498</v>
      </c>
    </row>
    <row r="9" spans="1:75" x14ac:dyDescent="0.2">
      <c r="A9" s="1" t="s">
        <v>39</v>
      </c>
      <c r="BT9" s="7">
        <v>5.6518727822047996</v>
      </c>
      <c r="BW9" s="7"/>
    </row>
    <row r="10" spans="1:75" x14ac:dyDescent="0.2">
      <c r="A10" s="3" t="s">
        <v>63</v>
      </c>
      <c r="B10" s="7">
        <v>6.5411977451994501</v>
      </c>
      <c r="C10" s="7">
        <v>6.1987665457927204</v>
      </c>
      <c r="D10" s="7">
        <v>6.3132594532307298</v>
      </c>
      <c r="E10" s="7">
        <v>6.4862737088912397</v>
      </c>
      <c r="F10" s="7">
        <v>6.5038557058697597</v>
      </c>
      <c r="G10" s="7">
        <v>6.5141717961284504</v>
      </c>
      <c r="H10" s="7">
        <v>6.51678951312031</v>
      </c>
      <c r="I10" s="7">
        <v>6.1297445097251497</v>
      </c>
      <c r="J10" s="7">
        <v>6.1044791716185403</v>
      </c>
      <c r="K10" s="7">
        <v>6.1305615220890299</v>
      </c>
      <c r="L10" s="7">
        <v>6.16531937733797</v>
      </c>
      <c r="M10" s="7">
        <v>6.5450684420140499</v>
      </c>
      <c r="N10" s="7">
        <v>6.3358440949054797</v>
      </c>
      <c r="O10" s="7">
        <v>6.1524259310248999</v>
      </c>
      <c r="P10" s="7">
        <v>6.1850387283060799</v>
      </c>
      <c r="Q10" s="7">
        <v>6.2012308339368802</v>
      </c>
      <c r="R10" s="7">
        <v>6.05557995905622</v>
      </c>
      <c r="S10" s="7">
        <v>5.9197386992248502</v>
      </c>
      <c r="T10" s="7">
        <v>6.2871860052149398</v>
      </c>
      <c r="U10" s="7">
        <v>6.4010936359407804</v>
      </c>
      <c r="V10" s="7">
        <v>6.2285107718344701</v>
      </c>
      <c r="W10" s="7">
        <v>6.2977196699464102</v>
      </c>
      <c r="X10" s="7">
        <v>5.9803222328766399</v>
      </c>
      <c r="Y10" s="7">
        <v>6.23963222149436</v>
      </c>
      <c r="Z10" s="7">
        <v>6.26346265954398</v>
      </c>
      <c r="AA10" s="7">
        <v>5.9190273534350304</v>
      </c>
      <c r="AB10" s="7">
        <v>5.8375306848037898</v>
      </c>
      <c r="AC10" s="7">
        <v>6.06687296310976</v>
      </c>
      <c r="AD10" s="7">
        <v>6.0060274582397799</v>
      </c>
      <c r="AE10" s="7">
        <v>6.3101969572664096</v>
      </c>
      <c r="AF10" s="7">
        <v>6.1023250609878898</v>
      </c>
      <c r="AG10" s="7">
        <v>6.12448503596843</v>
      </c>
      <c r="AH10" s="7">
        <v>6.4096075681550397</v>
      </c>
      <c r="AI10" s="7">
        <v>6.3864313442246603</v>
      </c>
      <c r="AJ10" s="7">
        <v>6.2848250931489202</v>
      </c>
      <c r="AK10" s="7">
        <v>6.0953466982520697</v>
      </c>
      <c r="AL10" s="7">
        <v>6.2649700272092304</v>
      </c>
      <c r="AM10" s="7">
        <v>5.9268650445916897</v>
      </c>
      <c r="AN10" s="7">
        <v>6.0517096958992296</v>
      </c>
      <c r="AO10" s="7">
        <v>5.8543020934976804</v>
      </c>
      <c r="AP10" s="7">
        <v>5.6847570683440001</v>
      </c>
      <c r="AQ10" s="7">
        <v>6.29320561179025</v>
      </c>
      <c r="AR10" s="7">
        <v>6.2861371202994603</v>
      </c>
      <c r="AS10" s="7">
        <v>5.9342809351314898</v>
      </c>
      <c r="AT10" s="7">
        <v>6.3617612397092502</v>
      </c>
      <c r="AU10" s="7">
        <v>6.3901029261766604</v>
      </c>
      <c r="AV10" s="7">
        <v>6.3219368114544299</v>
      </c>
      <c r="AW10" s="7">
        <v>5.9329786810818197</v>
      </c>
      <c r="AX10" s="7">
        <v>5.6354485667249001</v>
      </c>
      <c r="AY10" s="7">
        <v>5.8579929835573301</v>
      </c>
      <c r="AZ10" s="7">
        <v>5.84948423991578</v>
      </c>
      <c r="BA10" s="7">
        <v>5.8626255862157404</v>
      </c>
      <c r="BB10" s="7">
        <v>5.8398492899415704</v>
      </c>
      <c r="BC10" s="7">
        <v>5.7839131255956202</v>
      </c>
      <c r="BD10" s="7">
        <v>5.8212202834618099</v>
      </c>
      <c r="BE10" s="7">
        <v>5.9683944720098099</v>
      </c>
      <c r="BF10" s="7">
        <v>6.1211593226160197</v>
      </c>
      <c r="BG10" s="7">
        <v>6.1145503598010098</v>
      </c>
      <c r="BH10" s="7">
        <v>6.08005581931012</v>
      </c>
      <c r="BI10" s="7">
        <v>6.1458832577188298</v>
      </c>
      <c r="BJ10" s="7">
        <v>5.9879787427717996</v>
      </c>
      <c r="BK10" s="7">
        <v>6.0112102154205704</v>
      </c>
      <c r="BL10" s="7">
        <v>5.3624792751415402</v>
      </c>
      <c r="BM10" s="7">
        <v>5.5549674000462703</v>
      </c>
      <c r="BN10" s="7">
        <v>5.6518727822047996</v>
      </c>
      <c r="BO10" s="7">
        <v>5.4125125466189399</v>
      </c>
      <c r="BP10" s="7">
        <v>5.3379106954982003</v>
      </c>
      <c r="BQ10" s="7">
        <v>5.5345878422201498</v>
      </c>
      <c r="BR10" s="7">
        <v>5.4780178068181904</v>
      </c>
      <c r="BT10" s="7">
        <v>5.6847570683440001</v>
      </c>
      <c r="BV10" s="7" t="s">
        <v>76</v>
      </c>
      <c r="BW10" s="7">
        <f>AVERAGE(BW2:BW8)</f>
        <v>0.68258294040292866</v>
      </c>
    </row>
    <row r="11" spans="1:75" x14ac:dyDescent="0.2">
      <c r="A11" s="3" t="s">
        <v>64</v>
      </c>
      <c r="B11" s="1">
        <v>9.6199999999999997E-14</v>
      </c>
      <c r="BT11" s="7">
        <v>5.7839131255956202</v>
      </c>
      <c r="BV11" s="7" t="s">
        <v>77</v>
      </c>
      <c r="BW11" s="7">
        <f>_xlfn.STDEV.S(BW2:BW8)/7^0.5</f>
        <v>0.27805608093904588</v>
      </c>
    </row>
    <row r="12" spans="1:75" x14ac:dyDescent="0.2">
      <c r="A12" s="1" t="s">
        <v>65</v>
      </c>
      <c r="BT12" s="7">
        <v>5.8212202834618099</v>
      </c>
      <c r="BW12" s="7"/>
    </row>
    <row r="13" spans="1:75" x14ac:dyDescent="0.2">
      <c r="BT13" s="7">
        <v>5.8375306848037898</v>
      </c>
      <c r="BW13" s="7"/>
    </row>
    <row r="14" spans="1:75" x14ac:dyDescent="0.2">
      <c r="B14" s="7">
        <v>6.1987665457927204</v>
      </c>
      <c r="I14" s="7">
        <v>5.9197386992248502</v>
      </c>
      <c r="W14" s="7">
        <v>6.2977196699464102</v>
      </c>
      <c r="AA14" s="7">
        <v>5.8375306848037898</v>
      </c>
      <c r="AM14" s="7">
        <v>5.6847570683440001</v>
      </c>
      <c r="AW14" s="7">
        <v>5.6354485667249001</v>
      </c>
      <c r="BL14" s="7">
        <v>5.3379106954982003</v>
      </c>
      <c r="BT14" s="7">
        <v>5.8398492899415704</v>
      </c>
      <c r="BW14" s="7"/>
    </row>
    <row r="15" spans="1:75" x14ac:dyDescent="0.2">
      <c r="B15" s="7">
        <v>6.3132594532307298</v>
      </c>
      <c r="I15" s="7">
        <v>6.05557995905622</v>
      </c>
      <c r="W15" s="7">
        <v>5.9803222328766399</v>
      </c>
      <c r="AA15" s="7">
        <v>5.9190273534350304</v>
      </c>
      <c r="AM15" s="7">
        <v>5.8543020934976804</v>
      </c>
      <c r="AW15" s="7">
        <v>5.7839131255956202</v>
      </c>
      <c r="BL15" s="7">
        <v>5.3624792751415402</v>
      </c>
      <c r="BT15" s="7">
        <v>5.84948423991578</v>
      </c>
      <c r="BW15" s="7"/>
    </row>
    <row r="16" spans="1:75" x14ac:dyDescent="0.2">
      <c r="B16" s="7">
        <v>6.4862737088912397</v>
      </c>
      <c r="I16" s="7">
        <v>6.1044791716185403</v>
      </c>
      <c r="W16" s="7">
        <v>6.23963222149436</v>
      </c>
      <c r="AA16" s="7">
        <v>6.0060274582397799</v>
      </c>
      <c r="AM16" s="7">
        <v>5.9268650445916897</v>
      </c>
      <c r="AW16" s="7">
        <v>5.8212202834618099</v>
      </c>
      <c r="BL16" s="7">
        <v>5.4125125466189399</v>
      </c>
      <c r="BT16" s="7">
        <v>5.8543020934976804</v>
      </c>
      <c r="BW16" s="7"/>
    </row>
    <row r="17" spans="1:72" x14ac:dyDescent="0.2">
      <c r="B17" s="7">
        <v>6.5038557058697597</v>
      </c>
      <c r="I17" s="7">
        <v>6.1297445097251497</v>
      </c>
      <c r="W17" s="7">
        <v>6.26346265954398</v>
      </c>
      <c r="AA17" s="7">
        <v>6.06687296310976</v>
      </c>
      <c r="AM17" s="7">
        <v>5.9342809351314898</v>
      </c>
      <c r="AW17" s="7">
        <v>5.8398492899415704</v>
      </c>
      <c r="BL17" s="7">
        <v>5.4780178068181904</v>
      </c>
      <c r="BT17" s="7">
        <v>5.8579929835573301</v>
      </c>
    </row>
    <row r="18" spans="1:72" x14ac:dyDescent="0.2">
      <c r="B18" s="7">
        <v>6.5141717961284504</v>
      </c>
      <c r="I18" s="7">
        <v>6.1305615220890299</v>
      </c>
      <c r="AA18" s="7">
        <v>6.0953466982520697</v>
      </c>
      <c r="AM18" s="7">
        <v>6.0517096958992296</v>
      </c>
      <c r="AW18" s="7">
        <v>5.84948423991578</v>
      </c>
      <c r="BL18" s="7">
        <v>5.5345878422201498</v>
      </c>
      <c r="BT18" s="7">
        <v>5.8626255862157404</v>
      </c>
    </row>
    <row r="19" spans="1:72" x14ac:dyDescent="0.2">
      <c r="B19" s="7">
        <v>6.51678951312031</v>
      </c>
      <c r="I19" s="7">
        <v>6.1524259310248999</v>
      </c>
      <c r="V19" s="3" t="s">
        <v>67</v>
      </c>
      <c r="W19" s="7">
        <f>10^(W14-W17)</f>
        <v>1.0820741206843605</v>
      </c>
      <c r="AA19" s="7">
        <v>6.1023250609878898</v>
      </c>
      <c r="AM19" s="7">
        <v>6.2861371202994603</v>
      </c>
      <c r="AW19" s="7">
        <v>5.8579929835573301</v>
      </c>
      <c r="BL19" s="7">
        <v>5.5549674000462703</v>
      </c>
      <c r="BT19" s="7">
        <v>5.9190273534350304</v>
      </c>
    </row>
    <row r="20" spans="1:72" x14ac:dyDescent="0.2">
      <c r="B20" s="7">
        <v>6.5411977451994501</v>
      </c>
      <c r="I20" s="7">
        <v>6.16531937733797</v>
      </c>
      <c r="AA20" s="7">
        <v>6.12448503596843</v>
      </c>
      <c r="AM20" s="7">
        <v>6.29320561179025</v>
      </c>
      <c r="AW20" s="7">
        <v>5.8626255862157404</v>
      </c>
      <c r="BL20" s="7">
        <v>5.6518727822047996</v>
      </c>
      <c r="BT20" s="7">
        <v>5.9197386992248502</v>
      </c>
    </row>
    <row r="21" spans="1:72" x14ac:dyDescent="0.2">
      <c r="I21" s="7">
        <v>6.1850387283060799</v>
      </c>
      <c r="AA21" s="7">
        <v>6.2649700272092304</v>
      </c>
      <c r="AM21" s="7">
        <v>6.3219368114544299</v>
      </c>
      <c r="AW21" s="7">
        <v>5.9329786810818197</v>
      </c>
      <c r="BT21" s="7">
        <v>5.9268650445916897</v>
      </c>
    </row>
    <row r="22" spans="1:72" x14ac:dyDescent="0.2">
      <c r="A22" s="3" t="s">
        <v>67</v>
      </c>
      <c r="B22" s="7">
        <f>10^(B20-B14)</f>
        <v>2.2000431529078379</v>
      </c>
      <c r="I22" s="7">
        <v>6.2012308339368802</v>
      </c>
      <c r="AA22" s="7">
        <v>6.2848250931489202</v>
      </c>
      <c r="AM22" s="7">
        <v>6.3617612397092502</v>
      </c>
      <c r="AW22" s="7">
        <v>5.9683944720098099</v>
      </c>
      <c r="BK22" s="3" t="s">
        <v>67</v>
      </c>
      <c r="BL22" s="7">
        <f>10^(BL14-BL20)</f>
        <v>0.48533086701037498</v>
      </c>
      <c r="BT22" s="7">
        <v>5.9329786810818197</v>
      </c>
    </row>
    <row r="23" spans="1:72" x14ac:dyDescent="0.2">
      <c r="I23" s="7">
        <v>6.2285107718344701</v>
      </c>
      <c r="AA23" s="7">
        <v>6.3101969572664096</v>
      </c>
      <c r="AM23" s="7">
        <v>6.3901029261766604</v>
      </c>
      <c r="AW23" s="7">
        <v>5.9879787427717996</v>
      </c>
      <c r="BT23" s="7">
        <v>5.9342809351314898</v>
      </c>
    </row>
    <row r="24" spans="1:72" x14ac:dyDescent="0.2">
      <c r="I24" s="7">
        <v>6.2871860052149398</v>
      </c>
      <c r="AA24" s="7">
        <v>6.3864313442246603</v>
      </c>
      <c r="AW24" s="7">
        <v>6.0112102154205704</v>
      </c>
      <c r="BT24" s="7">
        <v>5.9683944720098099</v>
      </c>
    </row>
    <row r="25" spans="1:72" x14ac:dyDescent="0.2">
      <c r="I25" s="7">
        <v>6.3358440949054797</v>
      </c>
      <c r="AA25" s="7">
        <v>6.4096075681550397</v>
      </c>
      <c r="AL25" s="3" t="s">
        <v>67</v>
      </c>
      <c r="AM25" s="7">
        <f>10^(AM14-AM23)</f>
        <v>0.19708525888504658</v>
      </c>
      <c r="AW25" s="7">
        <v>6.08005581931012</v>
      </c>
      <c r="BT25" s="7">
        <v>5.9803222328766399</v>
      </c>
    </row>
    <row r="26" spans="1:72" x14ac:dyDescent="0.2">
      <c r="I26" s="7">
        <v>6.4010936359407804</v>
      </c>
      <c r="AW26" s="7">
        <v>6.1145503598010098</v>
      </c>
      <c r="BT26" s="7">
        <v>5.9879787427717996</v>
      </c>
    </row>
    <row r="27" spans="1:72" x14ac:dyDescent="0.2">
      <c r="I27" s="7">
        <v>6.5450684420140499</v>
      </c>
      <c r="Z27" s="3" t="s">
        <v>67</v>
      </c>
      <c r="AA27" s="7">
        <f>10^(AA14-AA25)</f>
        <v>0.26786940724019231</v>
      </c>
      <c r="AW27" s="7">
        <v>6.1211593226160197</v>
      </c>
      <c r="BT27" s="7">
        <v>6.0060274582397799</v>
      </c>
    </row>
    <row r="28" spans="1:72" x14ac:dyDescent="0.2">
      <c r="AW28" s="7">
        <v>6.1458832577188298</v>
      </c>
      <c r="BT28" s="7">
        <v>6.0112102154205704</v>
      </c>
    </row>
    <row r="29" spans="1:72" x14ac:dyDescent="0.2">
      <c r="H29" s="3" t="s">
        <v>66</v>
      </c>
      <c r="I29" s="7">
        <f>10^(I14-I27)</f>
        <v>0.23695738978396935</v>
      </c>
      <c r="BT29" s="7">
        <v>6.0517096958992296</v>
      </c>
    </row>
    <row r="30" spans="1:72" x14ac:dyDescent="0.2">
      <c r="AV30" s="3" t="s">
        <v>67</v>
      </c>
      <c r="AW30" s="7">
        <f>10^(AW14-AW28)</f>
        <v>0.30872038630871806</v>
      </c>
      <c r="BT30" s="7">
        <v>6.05557995905622</v>
      </c>
    </row>
    <row r="31" spans="1:72" x14ac:dyDescent="0.2">
      <c r="BT31" s="7">
        <v>6.06687296310976</v>
      </c>
    </row>
    <row r="32" spans="1:72" x14ac:dyDescent="0.2">
      <c r="BT32" s="7">
        <v>6.08005581931012</v>
      </c>
    </row>
    <row r="33" spans="72:72" x14ac:dyDescent="0.2">
      <c r="BT33" s="7">
        <v>6.0953466982520697</v>
      </c>
    </row>
    <row r="34" spans="72:72" x14ac:dyDescent="0.2">
      <c r="BT34" s="7">
        <v>6.1023250609878898</v>
      </c>
    </row>
    <row r="35" spans="72:72" x14ac:dyDescent="0.2">
      <c r="BT35" s="7">
        <v>6.1044791716185403</v>
      </c>
    </row>
    <row r="36" spans="72:72" x14ac:dyDescent="0.2">
      <c r="BT36" s="7">
        <v>6.1145503598010098</v>
      </c>
    </row>
    <row r="37" spans="72:72" x14ac:dyDescent="0.2">
      <c r="BT37" s="7">
        <v>6.1211593226160197</v>
      </c>
    </row>
    <row r="38" spans="72:72" x14ac:dyDescent="0.2">
      <c r="BT38" s="7">
        <v>6.12448503596843</v>
      </c>
    </row>
    <row r="39" spans="72:72" x14ac:dyDescent="0.2">
      <c r="BT39" s="7">
        <v>6.1297445097251497</v>
      </c>
    </row>
    <row r="40" spans="72:72" x14ac:dyDescent="0.2">
      <c r="BT40" s="7">
        <v>6.1305615220890299</v>
      </c>
    </row>
    <row r="41" spans="72:72" x14ac:dyDescent="0.2">
      <c r="BT41" s="7">
        <v>6.1458832577188298</v>
      </c>
    </row>
    <row r="42" spans="72:72" x14ac:dyDescent="0.2">
      <c r="BT42" s="7">
        <v>6.1524259310248999</v>
      </c>
    </row>
    <row r="43" spans="72:72" x14ac:dyDescent="0.2">
      <c r="BT43" s="7">
        <v>6.16531937733797</v>
      </c>
    </row>
    <row r="44" spans="72:72" x14ac:dyDescent="0.2">
      <c r="BT44" s="7">
        <v>6.1850387283060799</v>
      </c>
    </row>
    <row r="45" spans="72:72" x14ac:dyDescent="0.2">
      <c r="BT45" s="7">
        <v>6.1987665457927204</v>
      </c>
    </row>
    <row r="46" spans="72:72" x14ac:dyDescent="0.2">
      <c r="BT46" s="7">
        <v>6.2012308339368802</v>
      </c>
    </row>
    <row r="47" spans="72:72" x14ac:dyDescent="0.2">
      <c r="BT47" s="7">
        <v>6.2285107718344701</v>
      </c>
    </row>
    <row r="48" spans="72:72" x14ac:dyDescent="0.2">
      <c r="BT48" s="7">
        <v>6.23963222149436</v>
      </c>
    </row>
    <row r="49" spans="72:72" x14ac:dyDescent="0.2">
      <c r="BT49" s="7">
        <v>6.26346265954398</v>
      </c>
    </row>
    <row r="50" spans="72:72" x14ac:dyDescent="0.2">
      <c r="BT50" s="7">
        <v>6.2649700272092304</v>
      </c>
    </row>
    <row r="51" spans="72:72" x14ac:dyDescent="0.2">
      <c r="BT51" s="7">
        <v>6.2848250931489202</v>
      </c>
    </row>
    <row r="52" spans="72:72" x14ac:dyDescent="0.2">
      <c r="BT52" s="7">
        <v>6.2861371202994603</v>
      </c>
    </row>
    <row r="53" spans="72:72" x14ac:dyDescent="0.2">
      <c r="BT53" s="7">
        <v>6.2871860052149398</v>
      </c>
    </row>
    <row r="54" spans="72:72" x14ac:dyDescent="0.2">
      <c r="BT54" s="7">
        <v>6.29320561179025</v>
      </c>
    </row>
    <row r="55" spans="72:72" x14ac:dyDescent="0.2">
      <c r="BT55" s="7">
        <v>6.2977196699464102</v>
      </c>
    </row>
    <row r="56" spans="72:72" x14ac:dyDescent="0.2">
      <c r="BT56" s="7">
        <v>6.3101969572664096</v>
      </c>
    </row>
    <row r="57" spans="72:72" x14ac:dyDescent="0.2">
      <c r="BT57" s="7">
        <v>6.3132594532307298</v>
      </c>
    </row>
    <row r="58" spans="72:72" x14ac:dyDescent="0.2">
      <c r="BT58" s="7">
        <v>6.3219368114544299</v>
      </c>
    </row>
    <row r="59" spans="72:72" x14ac:dyDescent="0.2">
      <c r="BT59" s="7">
        <v>6.3358440949054797</v>
      </c>
    </row>
    <row r="60" spans="72:72" x14ac:dyDescent="0.2">
      <c r="BT60" s="7">
        <v>6.3617612397092502</v>
      </c>
    </row>
    <row r="61" spans="72:72" x14ac:dyDescent="0.2">
      <c r="BT61" s="7">
        <v>6.3864313442246603</v>
      </c>
    </row>
    <row r="62" spans="72:72" x14ac:dyDescent="0.2">
      <c r="BT62" s="7">
        <v>6.3901029261766604</v>
      </c>
    </row>
    <row r="63" spans="72:72" x14ac:dyDescent="0.2">
      <c r="BT63" s="7">
        <v>6.4010936359407804</v>
      </c>
    </row>
    <row r="64" spans="72:72" x14ac:dyDescent="0.2">
      <c r="BT64" s="7">
        <v>6.4096075681550397</v>
      </c>
    </row>
    <row r="65" spans="71:72" x14ac:dyDescent="0.2">
      <c r="BT65" s="7">
        <v>6.4862737088912397</v>
      </c>
    </row>
    <row r="66" spans="71:72" x14ac:dyDescent="0.2">
      <c r="BT66" s="7">
        <v>6.5038557058697597</v>
      </c>
    </row>
    <row r="67" spans="71:72" x14ac:dyDescent="0.2">
      <c r="BT67" s="7">
        <v>6.5141717961284504</v>
      </c>
    </row>
    <row r="68" spans="71:72" x14ac:dyDescent="0.2">
      <c r="BT68" s="7">
        <v>6.51678951312031</v>
      </c>
    </row>
    <row r="69" spans="71:72" x14ac:dyDescent="0.2">
      <c r="BT69" s="7">
        <v>6.5411977451994501</v>
      </c>
    </row>
    <row r="70" spans="71:72" x14ac:dyDescent="0.2">
      <c r="BT70" s="7">
        <v>6.5450684420140499</v>
      </c>
    </row>
    <row r="72" spans="71:72" x14ac:dyDescent="0.2">
      <c r="BS72" s="3" t="s">
        <v>67</v>
      </c>
      <c r="BT72" s="7">
        <f>6.55-5.34</f>
        <v>1.21</v>
      </c>
    </row>
    <row r="73" spans="71:72" x14ac:dyDescent="0.2">
      <c r="BS73" s="3" t="s">
        <v>78</v>
      </c>
      <c r="BT73" s="7">
        <f>10^(6.55-5.34)</f>
        <v>16.218100973589298</v>
      </c>
    </row>
    <row r="74" spans="71:72" x14ac:dyDescent="0.2">
      <c r="BS74" s="6" t="s">
        <v>81</v>
      </c>
      <c r="BT74" s="7">
        <f>AVERAGE(BT2:BT70)</f>
        <v>6.0718126234885395</v>
      </c>
    </row>
    <row r="75" spans="71:72" x14ac:dyDescent="0.2">
      <c r="BS75" s="6" t="s">
        <v>82</v>
      </c>
      <c r="BT75" s="7">
        <f>_xlfn.STDEV.P(BT2:BT70)/69^0.5</f>
        <v>3.5144534167304273E-2</v>
      </c>
    </row>
  </sheetData>
  <sortState xmlns:xlrd2="http://schemas.microsoft.com/office/spreadsheetml/2017/richdata2" ref="BL15:BL21">
    <sortCondition ref="BL15:BL21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43B73-2794-4D0F-9797-FBC7FF3FBBE5}">
  <dimension ref="A1:AP42"/>
  <sheetViews>
    <sheetView zoomScale="87" zoomScaleNormal="87" workbookViewId="0">
      <selection activeCell="AM43" sqref="AM43"/>
    </sheetView>
  </sheetViews>
  <sheetFormatPr baseColWidth="10" defaultColWidth="8.83203125" defaultRowHeight="16" x14ac:dyDescent="0.2"/>
  <cols>
    <col min="1" max="1" width="24.33203125" style="1" bestFit="1" customWidth="1"/>
    <col min="2" max="2" width="8.83203125" style="7"/>
    <col min="3" max="3" width="9.1640625" style="7" customWidth="1"/>
    <col min="4" max="37" width="8.83203125" style="7"/>
    <col min="38" max="38" width="10.83203125" style="1" bestFit="1" customWidth="1"/>
    <col min="39" max="16384" width="8.83203125" style="1"/>
  </cols>
  <sheetData>
    <row r="1" spans="1:42" s="3" customFormat="1" x14ac:dyDescent="0.2">
      <c r="A1" s="3" t="s">
        <v>0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6" t="s">
        <v>8</v>
      </c>
      <c r="I1" s="6" t="s">
        <v>9</v>
      </c>
      <c r="J1" s="6" t="s">
        <v>10</v>
      </c>
      <c r="K1" s="6" t="s">
        <v>11</v>
      </c>
      <c r="L1" s="6" t="s">
        <v>12</v>
      </c>
      <c r="M1" s="6" t="s">
        <v>13</v>
      </c>
      <c r="N1" s="4" t="s">
        <v>14</v>
      </c>
      <c r="O1" s="4" t="s">
        <v>15</v>
      </c>
      <c r="P1" s="4" t="s">
        <v>16</v>
      </c>
      <c r="Q1" s="4" t="s">
        <v>17</v>
      </c>
      <c r="R1" s="4" t="s">
        <v>18</v>
      </c>
      <c r="S1" s="4" t="s">
        <v>19</v>
      </c>
      <c r="T1" s="6" t="s">
        <v>20</v>
      </c>
      <c r="U1" s="6" t="s">
        <v>21</v>
      </c>
      <c r="V1" s="6" t="s">
        <v>22</v>
      </c>
      <c r="W1" s="6" t="s">
        <v>23</v>
      </c>
      <c r="X1" s="6" t="s">
        <v>24</v>
      </c>
      <c r="Y1" s="6" t="s">
        <v>25</v>
      </c>
      <c r="Z1" s="4" t="s">
        <v>26</v>
      </c>
      <c r="AA1" s="4" t="s">
        <v>27</v>
      </c>
      <c r="AB1" s="4" t="s">
        <v>28</v>
      </c>
      <c r="AC1" s="4" t="s">
        <v>29</v>
      </c>
      <c r="AD1" s="4" t="s">
        <v>30</v>
      </c>
      <c r="AE1" s="4" t="s">
        <v>31</v>
      </c>
      <c r="AF1" s="6" t="s">
        <v>32</v>
      </c>
      <c r="AG1" s="6" t="s">
        <v>33</v>
      </c>
      <c r="AH1" s="6" t="s">
        <v>34</v>
      </c>
      <c r="AI1" s="6" t="s">
        <v>35</v>
      </c>
      <c r="AJ1" s="6" t="s">
        <v>36</v>
      </c>
      <c r="AK1" s="6" t="s">
        <v>37</v>
      </c>
      <c r="AM1" s="3" t="s">
        <v>68</v>
      </c>
      <c r="AO1" s="7"/>
      <c r="AP1" s="3" t="s">
        <v>67</v>
      </c>
    </row>
    <row r="2" spans="1:42" x14ac:dyDescent="0.2">
      <c r="A2" s="2">
        <v>1.0000000000000001E-9</v>
      </c>
      <c r="B2" s="7">
        <v>22.4761904761904</v>
      </c>
      <c r="C2" s="7">
        <v>37.904761904761898</v>
      </c>
      <c r="D2" s="7">
        <v>37.904761904761898</v>
      </c>
      <c r="E2" s="7">
        <v>31.428571428571399</v>
      </c>
      <c r="F2" s="7">
        <v>19.428571428571399</v>
      </c>
      <c r="G2" s="7">
        <v>46.095238095238003</v>
      </c>
      <c r="H2" s="7">
        <v>53.523809523809497</v>
      </c>
      <c r="I2" s="7">
        <v>36.190476190476097</v>
      </c>
      <c r="J2" s="7">
        <v>39.047619047619001</v>
      </c>
      <c r="K2" s="7">
        <v>45.714285714285701</v>
      </c>
      <c r="L2" s="7">
        <v>54.095238095238003</v>
      </c>
      <c r="M2" s="7">
        <v>40</v>
      </c>
      <c r="N2" s="7">
        <v>31.8095238095238</v>
      </c>
      <c r="O2" s="7">
        <v>34.285714285714199</v>
      </c>
      <c r="P2" s="7">
        <v>24</v>
      </c>
      <c r="Q2" s="7">
        <v>32.380952380952301</v>
      </c>
      <c r="R2" s="7">
        <v>39.047619047619001</v>
      </c>
      <c r="S2" s="7">
        <v>47.047619047619001</v>
      </c>
      <c r="T2" s="7">
        <v>34.857142857142797</v>
      </c>
      <c r="U2" s="7">
        <v>31.8095238095238</v>
      </c>
      <c r="V2" s="7">
        <v>28.952380952380899</v>
      </c>
      <c r="W2" s="7">
        <v>36.190476190476097</v>
      </c>
      <c r="X2" s="7">
        <v>33.714285714285701</v>
      </c>
      <c r="Y2" s="7">
        <v>37.142857142857103</v>
      </c>
      <c r="Z2" s="7">
        <v>27.047619047619001</v>
      </c>
      <c r="AA2" s="7">
        <v>15.2380952380952</v>
      </c>
      <c r="AB2" s="7">
        <v>36.380952380952301</v>
      </c>
      <c r="AC2" s="7">
        <v>36.571428571428498</v>
      </c>
      <c r="AD2" s="7">
        <v>33.904761904761898</v>
      </c>
      <c r="AE2" s="7">
        <v>30.857142857142801</v>
      </c>
      <c r="AF2" s="7">
        <v>52.761904761904702</v>
      </c>
      <c r="AG2" s="7">
        <v>21.1428571428571</v>
      </c>
      <c r="AH2" s="7">
        <v>56</v>
      </c>
      <c r="AI2" s="7">
        <v>39.238095238095198</v>
      </c>
      <c r="AJ2" s="7">
        <v>31.619047619047599</v>
      </c>
      <c r="AK2" s="7">
        <v>46.095238095238003</v>
      </c>
      <c r="AM2" s="7">
        <v>6.6374078968869403</v>
      </c>
      <c r="AO2" s="7" t="s">
        <v>69</v>
      </c>
      <c r="AP2" s="7">
        <v>0.28999999999999998</v>
      </c>
    </row>
    <row r="3" spans="1:42" x14ac:dyDescent="0.2">
      <c r="A3" s="2">
        <v>1E-8</v>
      </c>
      <c r="B3" s="7">
        <v>43.619047619047599</v>
      </c>
      <c r="C3" s="7">
        <v>65.904761904761898</v>
      </c>
      <c r="D3" s="7">
        <v>43.999999999999901</v>
      </c>
      <c r="E3" s="7">
        <v>46.6666666666666</v>
      </c>
      <c r="F3" s="7">
        <v>44.952380952380899</v>
      </c>
      <c r="G3" s="7">
        <v>58.095238095238102</v>
      </c>
      <c r="H3" s="7">
        <v>81.523809523809504</v>
      </c>
      <c r="I3" s="7">
        <v>50.285714285714199</v>
      </c>
      <c r="J3" s="7">
        <v>45.142857142857103</v>
      </c>
      <c r="K3" s="7">
        <v>59.619047619047599</v>
      </c>
      <c r="L3" s="7">
        <v>62.285714285714199</v>
      </c>
      <c r="M3" s="7">
        <v>50.857142857142797</v>
      </c>
      <c r="N3" s="7">
        <v>59.809523809523803</v>
      </c>
      <c r="O3" s="7">
        <v>71.809523809523796</v>
      </c>
      <c r="P3" s="7">
        <v>66.857142857142804</v>
      </c>
      <c r="Q3" s="7">
        <v>62.476190476190403</v>
      </c>
      <c r="R3" s="7">
        <v>66.857142857142804</v>
      </c>
      <c r="S3" s="7">
        <v>71.047619047618994</v>
      </c>
      <c r="T3" s="7">
        <v>69.3333333333333</v>
      </c>
      <c r="U3" s="7">
        <v>67.809523809523796</v>
      </c>
      <c r="V3" s="7">
        <v>51.619047619047599</v>
      </c>
      <c r="W3" s="7">
        <v>60</v>
      </c>
      <c r="X3" s="7">
        <v>51.238095238095198</v>
      </c>
      <c r="Y3" s="7">
        <v>54.285714285714199</v>
      </c>
      <c r="Z3" s="7">
        <v>40.190476190476097</v>
      </c>
      <c r="AA3" s="7">
        <v>57.142857142857103</v>
      </c>
      <c r="AB3" s="7">
        <v>68</v>
      </c>
      <c r="AC3" s="7">
        <v>61.142857142857103</v>
      </c>
      <c r="AD3" s="7">
        <v>54.476190476190403</v>
      </c>
      <c r="AE3" s="7">
        <v>64.952380952380906</v>
      </c>
      <c r="AF3" s="7">
        <v>60.380952380952301</v>
      </c>
      <c r="AG3" s="7">
        <v>36.571428571428498</v>
      </c>
      <c r="AH3" s="7">
        <v>60.571428571428498</v>
      </c>
      <c r="AI3" s="7">
        <v>52.190476190476097</v>
      </c>
      <c r="AJ3" s="7">
        <v>63.238095238095198</v>
      </c>
      <c r="AK3" s="7">
        <v>65.714285714285694</v>
      </c>
      <c r="AM3" s="7">
        <v>6.7553267010859699</v>
      </c>
      <c r="AO3" s="7" t="s">
        <v>70</v>
      </c>
      <c r="AP3" s="7">
        <v>0.34</v>
      </c>
    </row>
    <row r="4" spans="1:42" x14ac:dyDescent="0.2">
      <c r="A4" s="2">
        <v>9.9999999999999995E-8</v>
      </c>
      <c r="B4" s="7">
        <v>100.380952380952</v>
      </c>
      <c r="C4" s="7">
        <v>146.666666666666</v>
      </c>
      <c r="D4" s="7">
        <v>133.333333333333</v>
      </c>
      <c r="E4" s="7">
        <v>121.904761904761</v>
      </c>
      <c r="F4" s="7">
        <v>105.142857142857</v>
      </c>
      <c r="G4" s="7">
        <v>127.238095238095</v>
      </c>
      <c r="H4" s="7">
        <v>144.76190476190399</v>
      </c>
      <c r="I4" s="7">
        <v>97.904761904761898</v>
      </c>
      <c r="J4" s="7">
        <v>106.666666666666</v>
      </c>
      <c r="K4" s="7">
        <v>134.47619047619</v>
      </c>
      <c r="L4" s="7">
        <v>115.809523809523</v>
      </c>
      <c r="M4" s="7">
        <v>120.95238095238</v>
      </c>
      <c r="N4" s="7">
        <v>150.47619047619</v>
      </c>
      <c r="O4" s="7">
        <v>165.71428571428501</v>
      </c>
      <c r="P4" s="7">
        <v>135.809523809523</v>
      </c>
      <c r="Q4" s="7">
        <v>139.619047619047</v>
      </c>
      <c r="R4" s="7">
        <v>135.42857142857099</v>
      </c>
      <c r="S4" s="7">
        <v>134.09523809523799</v>
      </c>
      <c r="T4" s="7">
        <v>149.52380952380901</v>
      </c>
      <c r="U4" s="7">
        <v>144.76190476190399</v>
      </c>
      <c r="V4" s="7">
        <v>119.238095238095</v>
      </c>
      <c r="W4" s="7">
        <v>109.904761904761</v>
      </c>
      <c r="X4" s="7">
        <v>114.28571428571399</v>
      </c>
      <c r="Y4" s="7">
        <v>92.571428571428498</v>
      </c>
      <c r="Z4" s="7">
        <v>106.47619047619</v>
      </c>
      <c r="AA4" s="7">
        <v>140.95238095238</v>
      </c>
      <c r="AB4" s="7">
        <v>136</v>
      </c>
      <c r="AC4" s="7">
        <v>132.76190476190399</v>
      </c>
      <c r="AD4" s="7">
        <v>114.666666666666</v>
      </c>
      <c r="AE4" s="7">
        <v>130.09523809523799</v>
      </c>
      <c r="AF4" s="7">
        <v>143.23809523809501</v>
      </c>
      <c r="AG4" s="7">
        <v>84.380952380952294</v>
      </c>
      <c r="AH4" s="7">
        <v>142.47619047619</v>
      </c>
      <c r="AI4" s="7">
        <v>118.85714285714199</v>
      </c>
      <c r="AJ4" s="7">
        <v>114.666666666666</v>
      </c>
      <c r="AK4" s="7">
        <v>112.19047619047601</v>
      </c>
      <c r="AM4" s="7">
        <v>6.8672552635784001</v>
      </c>
      <c r="AO4" s="7" t="s">
        <v>71</v>
      </c>
      <c r="AP4" s="7">
        <v>0.57999999999999996</v>
      </c>
    </row>
    <row r="5" spans="1:42" x14ac:dyDescent="0.2">
      <c r="A5" s="2">
        <v>9.9999999999999995E-7</v>
      </c>
      <c r="B5" s="7">
        <v>189.142857142857</v>
      </c>
      <c r="C5" s="7">
        <v>212.57142857142799</v>
      </c>
      <c r="D5" s="7">
        <v>227.23809523809501</v>
      </c>
      <c r="E5" s="7">
        <v>178.85714285714201</v>
      </c>
      <c r="F5" s="7">
        <v>194.47619047619</v>
      </c>
      <c r="G5" s="7">
        <v>198.47619047619</v>
      </c>
      <c r="H5" s="7">
        <v>240.57142857142799</v>
      </c>
      <c r="I5" s="7">
        <v>194.09523809523799</v>
      </c>
      <c r="J5" s="7">
        <v>191.809523809523</v>
      </c>
      <c r="K5" s="7">
        <v>240.19047619047601</v>
      </c>
      <c r="L5" s="7">
        <v>229.90476190476099</v>
      </c>
      <c r="M5" s="7">
        <v>216.76190476190399</v>
      </c>
      <c r="N5" s="7">
        <v>238.85714285714201</v>
      </c>
      <c r="O5" s="7">
        <v>245.333333333333</v>
      </c>
      <c r="P5" s="7">
        <v>228</v>
      </c>
      <c r="Q5" s="7">
        <v>244.19047619047601</v>
      </c>
      <c r="R5" s="7">
        <v>254.28571428571399</v>
      </c>
      <c r="S5" s="7">
        <v>245.90476190476099</v>
      </c>
      <c r="T5" s="7">
        <v>248.76190476190399</v>
      </c>
      <c r="U5" s="7">
        <v>230.666666666666</v>
      </c>
      <c r="V5" s="7">
        <v>222.47619047619</v>
      </c>
      <c r="W5" s="7">
        <v>197.52380952380901</v>
      </c>
      <c r="X5" s="7">
        <v>228.57142857142799</v>
      </c>
      <c r="Y5" s="7">
        <v>189.142857142857</v>
      </c>
      <c r="Z5" s="7">
        <v>190.85714285714201</v>
      </c>
      <c r="AA5" s="7">
        <v>218.85714285714201</v>
      </c>
      <c r="AB5" s="7">
        <v>247.04761904761901</v>
      </c>
      <c r="AC5" s="7">
        <v>209.142857142857</v>
      </c>
      <c r="AD5" s="7">
        <v>190.47619047619</v>
      </c>
      <c r="AE5" s="7">
        <v>220.38095238095201</v>
      </c>
      <c r="AF5" s="7">
        <v>255.619047619047</v>
      </c>
      <c r="AG5" s="7">
        <v>191.619047619047</v>
      </c>
      <c r="AH5" s="7">
        <v>236</v>
      </c>
      <c r="AI5" s="7">
        <v>227.04761904761901</v>
      </c>
      <c r="AJ5" s="7">
        <v>190.47619047619</v>
      </c>
      <c r="AK5" s="7">
        <v>224.76190476190399</v>
      </c>
      <c r="AM5" s="7">
        <v>6.9012440096691199</v>
      </c>
      <c r="AO5" s="7" t="s">
        <v>72</v>
      </c>
      <c r="AP5" s="7">
        <v>0.28999999999999998</v>
      </c>
    </row>
    <row r="6" spans="1:42" x14ac:dyDescent="0.2">
      <c r="A6" s="2">
        <v>1.0000000000000001E-5</v>
      </c>
      <c r="B6" s="7">
        <v>216.76190476190399</v>
      </c>
      <c r="C6" s="7">
        <v>218.09523809523799</v>
      </c>
      <c r="D6" s="7">
        <v>238.28571428571399</v>
      </c>
      <c r="E6" s="7">
        <v>187.42857142857099</v>
      </c>
      <c r="F6" s="7">
        <v>228.95238095238</v>
      </c>
      <c r="G6" s="7">
        <v>223.42857142857099</v>
      </c>
      <c r="H6" s="7">
        <v>258.85714285714198</v>
      </c>
      <c r="I6" s="7">
        <v>244.38095238095201</v>
      </c>
      <c r="J6" s="7">
        <v>238.85714285714201</v>
      </c>
      <c r="K6" s="7">
        <v>260.95238095238</v>
      </c>
      <c r="L6" s="7">
        <v>263.809523809523</v>
      </c>
      <c r="M6" s="7">
        <v>251.04761904761901</v>
      </c>
      <c r="N6" s="7">
        <v>258.47619047619003</v>
      </c>
      <c r="O6" s="7">
        <v>265.52380952380901</v>
      </c>
      <c r="P6" s="7">
        <v>247.04761904761901</v>
      </c>
      <c r="Q6" s="7">
        <v>269.52380952380901</v>
      </c>
      <c r="R6" s="7">
        <v>265.52380952380901</v>
      </c>
      <c r="S6" s="7">
        <v>271.04761904761898</v>
      </c>
      <c r="T6" s="7">
        <v>268</v>
      </c>
      <c r="U6" s="7">
        <v>257.90476190476102</v>
      </c>
      <c r="V6" s="7">
        <v>257.33333333333297</v>
      </c>
      <c r="W6" s="7">
        <v>250.09523809523799</v>
      </c>
      <c r="X6" s="7">
        <v>265.142857142857</v>
      </c>
      <c r="Y6" s="7">
        <v>242.09523809523799</v>
      </c>
      <c r="Z6" s="7">
        <v>229.142857142857</v>
      </c>
      <c r="AA6" s="7">
        <v>236.19047619047601</v>
      </c>
      <c r="AB6" s="7">
        <v>268.76190476190402</v>
      </c>
      <c r="AC6" s="7">
        <v>233.333333333333</v>
      </c>
      <c r="AD6" s="7">
        <v>238.85714285714201</v>
      </c>
      <c r="AE6" s="7">
        <v>260.19047619047598</v>
      </c>
      <c r="AF6" s="7">
        <v>289.71428571428498</v>
      </c>
      <c r="AG6" s="7">
        <v>255.619047619047</v>
      </c>
      <c r="AH6" s="7">
        <v>256.38095238095201</v>
      </c>
      <c r="AI6" s="7">
        <v>260</v>
      </c>
      <c r="AJ6" s="7">
        <v>240</v>
      </c>
      <c r="AK6" s="7">
        <v>274.09523809523802</v>
      </c>
      <c r="AM6" s="7">
        <v>6.9261650582014802</v>
      </c>
      <c r="AO6" s="7" t="s">
        <v>73</v>
      </c>
      <c r="AP6" s="7">
        <v>0.55000000000000004</v>
      </c>
    </row>
    <row r="7" spans="1:42" x14ac:dyDescent="0.2">
      <c r="A7" s="2">
        <v>1E-4</v>
      </c>
      <c r="B7" s="7">
        <v>237.71428571428501</v>
      </c>
      <c r="C7" s="7">
        <v>235.619047619047</v>
      </c>
      <c r="D7" s="7">
        <v>235.23809523809501</v>
      </c>
      <c r="E7" s="7">
        <v>204.38095238095201</v>
      </c>
      <c r="F7" s="7">
        <v>208.57142857142799</v>
      </c>
      <c r="G7" s="7">
        <v>227.809523809523</v>
      </c>
      <c r="H7" s="7">
        <v>267.61904761904702</v>
      </c>
      <c r="I7" s="7">
        <v>244.57142857142799</v>
      </c>
      <c r="J7" s="7">
        <v>243.42857142857099</v>
      </c>
      <c r="K7" s="7">
        <v>267.23809523809501</v>
      </c>
      <c r="L7" s="7">
        <v>269.33333333333297</v>
      </c>
      <c r="M7" s="7">
        <v>262.85714285714198</v>
      </c>
      <c r="N7" s="7">
        <v>261.142857142857</v>
      </c>
      <c r="O7" s="7">
        <v>264.95238095238</v>
      </c>
      <c r="P7" s="7">
        <v>261.52380952380901</v>
      </c>
      <c r="Q7" s="7">
        <v>252</v>
      </c>
      <c r="R7" s="7">
        <v>278.28571428571399</v>
      </c>
      <c r="S7" s="7">
        <v>273.90476190476102</v>
      </c>
      <c r="T7" s="7">
        <v>262.666666666666</v>
      </c>
      <c r="U7" s="7">
        <v>253.52380952380901</v>
      </c>
      <c r="V7" s="7">
        <v>255.42857142857099</v>
      </c>
      <c r="W7" s="7">
        <v>259.23809523809501</v>
      </c>
      <c r="X7" s="7">
        <v>273.33333333333297</v>
      </c>
      <c r="Y7" s="7">
        <v>259.23809523809501</v>
      </c>
      <c r="Z7" s="7">
        <v>235.619047619047</v>
      </c>
      <c r="AA7" s="7">
        <v>248.57142857142799</v>
      </c>
      <c r="AB7" s="7">
        <v>277.142857142857</v>
      </c>
      <c r="AC7" s="7">
        <v>255.619047619047</v>
      </c>
      <c r="AD7" s="7">
        <v>249.52380952380901</v>
      </c>
      <c r="AE7" s="7">
        <v>281.33333333333297</v>
      </c>
      <c r="AF7" s="7">
        <v>283.04761904761898</v>
      </c>
      <c r="AG7" s="7">
        <v>260.57142857142799</v>
      </c>
      <c r="AH7" s="7">
        <v>272.19047619047598</v>
      </c>
      <c r="AI7" s="7">
        <v>252.57142857142799</v>
      </c>
      <c r="AJ7" s="7">
        <v>247.619047619047</v>
      </c>
      <c r="AK7" s="7">
        <v>274.28571428571399</v>
      </c>
      <c r="AM7" s="7">
        <v>6.9287432352248697</v>
      </c>
      <c r="AO7" s="7" t="s">
        <v>74</v>
      </c>
      <c r="AP7" s="7">
        <v>0.28000000000000003</v>
      </c>
    </row>
    <row r="8" spans="1:42" x14ac:dyDescent="0.2">
      <c r="A8" s="1" t="s">
        <v>1</v>
      </c>
      <c r="AM8" s="7">
        <v>6.9346325962935902</v>
      </c>
      <c r="AO8" s="7"/>
      <c r="AP8" s="7"/>
    </row>
    <row r="9" spans="1:42" x14ac:dyDescent="0.2">
      <c r="A9" s="3" t="s">
        <v>63</v>
      </c>
      <c r="B9" s="7">
        <v>6.8672552635784001</v>
      </c>
      <c r="C9" s="7">
        <v>7.4011874255798604</v>
      </c>
      <c r="D9" s="7">
        <v>7.2159845184966498</v>
      </c>
      <c r="E9" s="7">
        <v>7.2731256768681298</v>
      </c>
      <c r="F9" s="7">
        <v>6.9969392037646001</v>
      </c>
      <c r="G9" s="7">
        <v>7.2994627850419</v>
      </c>
      <c r="H9" s="7">
        <v>7.3635021427073797</v>
      </c>
      <c r="I9" s="7">
        <v>6.9012440096691199</v>
      </c>
      <c r="J9" s="7">
        <v>6.9346325962935902</v>
      </c>
      <c r="K9" s="7">
        <v>7.1672437345771796</v>
      </c>
      <c r="L9" s="7">
        <v>7.0588871634935799</v>
      </c>
      <c r="M9" s="7">
        <v>6.9985738283669399</v>
      </c>
      <c r="N9" s="7">
        <v>7.2623339544064196</v>
      </c>
      <c r="O9" s="7">
        <v>7.3909637677663502</v>
      </c>
      <c r="P9" s="7">
        <v>7.1654734949909704</v>
      </c>
      <c r="Q9" s="7">
        <v>7.1779100760651797</v>
      </c>
      <c r="R9" s="7">
        <v>7.1540201017995804</v>
      </c>
      <c r="S9" s="7">
        <v>7.2002276765764899</v>
      </c>
      <c r="T9" s="7">
        <v>7.2878409861259303</v>
      </c>
      <c r="U9" s="7">
        <v>7.2760865350726496</v>
      </c>
      <c r="V9" s="7">
        <v>7.0305529864495098</v>
      </c>
      <c r="W9" s="7">
        <v>6.9287432352248697</v>
      </c>
      <c r="X9" s="7">
        <v>6.9261650582014802</v>
      </c>
      <c r="Y9" s="7">
        <v>6.7553267010859699</v>
      </c>
      <c r="Z9" s="7">
        <v>6.9365943174609903</v>
      </c>
      <c r="AA9" s="7">
        <v>7.2001170566667199</v>
      </c>
      <c r="AB9" s="7">
        <v>7.1496525754743496</v>
      </c>
      <c r="AC9" s="7">
        <v>7.1211219067774003</v>
      </c>
      <c r="AD9" s="7">
        <v>6.9646193964946601</v>
      </c>
      <c r="AE9" s="7">
        <v>6.9775205323924698</v>
      </c>
      <c r="AF9" s="7">
        <v>7.13343174055088</v>
      </c>
      <c r="AG9" s="7">
        <v>6.6374078968869403</v>
      </c>
      <c r="AH9" s="7">
        <v>7.1945277545834898</v>
      </c>
      <c r="AI9" s="7">
        <v>7.04386474668964</v>
      </c>
      <c r="AJ9" s="7">
        <v>7.0206460626874598</v>
      </c>
      <c r="AK9" s="7">
        <v>6.9922199623671704</v>
      </c>
      <c r="AM9" s="7">
        <v>6.9365943174609903</v>
      </c>
      <c r="AO9" s="7" t="s">
        <v>76</v>
      </c>
      <c r="AP9" s="7">
        <f>AVERAGE(AP2:AP7)</f>
        <v>0.38833333333333336</v>
      </c>
    </row>
    <row r="10" spans="1:42" x14ac:dyDescent="0.2">
      <c r="A10" s="3" t="s">
        <v>64</v>
      </c>
      <c r="B10" s="7">
        <v>0.2</v>
      </c>
      <c r="AM10" s="7">
        <v>6.9646193964946601</v>
      </c>
      <c r="AO10" s="7" t="s">
        <v>77</v>
      </c>
      <c r="AP10" s="7">
        <f>_xlfn.STDEV.S(AP2:AP7)/6^0.5</f>
        <v>5.6651958875615652E-2</v>
      </c>
    </row>
    <row r="11" spans="1:42" x14ac:dyDescent="0.2">
      <c r="A11" s="1" t="s">
        <v>65</v>
      </c>
      <c r="AM11" s="7">
        <v>6.9775205323924698</v>
      </c>
    </row>
    <row r="12" spans="1:42" x14ac:dyDescent="0.2">
      <c r="AM12" s="7">
        <v>6.9922199623671704</v>
      </c>
    </row>
    <row r="13" spans="1:42" x14ac:dyDescent="0.2">
      <c r="AM13" s="7">
        <v>6.9969392037646001</v>
      </c>
    </row>
    <row r="14" spans="1:42" x14ac:dyDescent="0.2">
      <c r="B14" s="7">
        <v>6.8672552635784001</v>
      </c>
      <c r="G14" s="1"/>
      <c r="H14" s="7">
        <v>6.9012440096691199</v>
      </c>
      <c r="M14" s="1"/>
      <c r="N14" s="7">
        <v>7.1540201017995804</v>
      </c>
      <c r="S14" s="1"/>
      <c r="T14" s="7">
        <v>6.7553267010859699</v>
      </c>
      <c r="Y14" s="1"/>
      <c r="Z14" s="7">
        <v>6.9365943174609903</v>
      </c>
      <c r="AE14" s="1"/>
      <c r="AF14" s="7">
        <v>6.6374078968869403</v>
      </c>
      <c r="AM14" s="7">
        <v>6.9985738283669399</v>
      </c>
    </row>
    <row r="15" spans="1:42" x14ac:dyDescent="0.2">
      <c r="B15" s="7">
        <v>6.9969392037646001</v>
      </c>
      <c r="G15" s="1"/>
      <c r="H15" s="7">
        <v>6.9346325962935902</v>
      </c>
      <c r="M15" s="1"/>
      <c r="N15" s="7">
        <v>7.1654734949909704</v>
      </c>
      <c r="S15" s="1"/>
      <c r="T15" s="7">
        <v>6.9261650582014802</v>
      </c>
      <c r="Y15" s="1"/>
      <c r="Z15" s="7">
        <v>6.9646193964946601</v>
      </c>
      <c r="AE15" s="1"/>
      <c r="AF15" s="7">
        <v>6.9922199623671704</v>
      </c>
      <c r="AM15" s="7">
        <v>7.0206460626874598</v>
      </c>
    </row>
    <row r="16" spans="1:42" x14ac:dyDescent="0.2">
      <c r="B16" s="7">
        <v>7.2159845184966498</v>
      </c>
      <c r="G16" s="1"/>
      <c r="H16" s="7">
        <v>6.9985738283669399</v>
      </c>
      <c r="M16" s="1"/>
      <c r="N16" s="7">
        <v>7.1779100760651797</v>
      </c>
      <c r="S16" s="1"/>
      <c r="T16" s="7">
        <v>6.9287432352248697</v>
      </c>
      <c r="Y16" s="1"/>
      <c r="Z16" s="7">
        <v>6.9775205323924698</v>
      </c>
      <c r="AE16" s="1"/>
      <c r="AF16" s="7">
        <v>7.0206460626874598</v>
      </c>
      <c r="AM16" s="7">
        <v>7.0305529864495098</v>
      </c>
    </row>
    <row r="17" spans="1:39" x14ac:dyDescent="0.2">
      <c r="B17" s="7">
        <v>7.2731256768681298</v>
      </c>
      <c r="G17" s="1"/>
      <c r="H17" s="7">
        <v>7.0588871634935799</v>
      </c>
      <c r="M17" s="1"/>
      <c r="N17" s="7">
        <v>7.2002276765764899</v>
      </c>
      <c r="S17" s="1"/>
      <c r="T17" s="7">
        <v>7.0305529864495098</v>
      </c>
      <c r="Y17" s="1"/>
      <c r="Z17" s="7">
        <v>7.1211219067774003</v>
      </c>
      <c r="AE17" s="1"/>
      <c r="AF17" s="7">
        <v>7.04386474668964</v>
      </c>
      <c r="AM17" s="7">
        <v>7.04386474668964</v>
      </c>
    </row>
    <row r="18" spans="1:39" x14ac:dyDescent="0.2">
      <c r="B18" s="7">
        <v>7.2994627850419</v>
      </c>
      <c r="G18" s="1"/>
      <c r="H18" s="7">
        <v>7.1672437345771796</v>
      </c>
      <c r="M18" s="1"/>
      <c r="N18" s="7">
        <v>7.2623339544064196</v>
      </c>
      <c r="S18" s="1"/>
      <c r="T18" s="7">
        <v>7.2760865350726496</v>
      </c>
      <c r="Y18" s="1"/>
      <c r="Z18" s="7">
        <v>7.1496525754743496</v>
      </c>
      <c r="AE18" s="1"/>
      <c r="AF18" s="7">
        <v>7.13343174055088</v>
      </c>
      <c r="AM18" s="7">
        <v>7.0588871634935799</v>
      </c>
    </row>
    <row r="19" spans="1:39" x14ac:dyDescent="0.2">
      <c r="B19" s="7">
        <v>7.4011874255798604</v>
      </c>
      <c r="G19" s="1"/>
      <c r="H19" s="7">
        <v>7.3635021427073797</v>
      </c>
      <c r="M19" s="1"/>
      <c r="N19" s="7">
        <v>7.3909637677663502</v>
      </c>
      <c r="S19" s="1"/>
      <c r="T19" s="7">
        <v>7.2878409861259303</v>
      </c>
      <c r="Y19" s="1"/>
      <c r="Z19" s="7">
        <v>7.2001170566667199</v>
      </c>
      <c r="AE19" s="1"/>
      <c r="AF19" s="7">
        <v>7.1945277545834898</v>
      </c>
      <c r="AM19" s="7">
        <v>7.1211219067774003</v>
      </c>
    </row>
    <row r="20" spans="1:39" x14ac:dyDescent="0.2">
      <c r="G20" s="1"/>
      <c r="M20" s="1"/>
      <c r="S20" s="1"/>
      <c r="Y20" s="1"/>
      <c r="AE20" s="1"/>
      <c r="AM20" s="7">
        <v>7.13343174055088</v>
      </c>
    </row>
    <row r="21" spans="1:39" x14ac:dyDescent="0.2">
      <c r="A21" s="3" t="s">
        <v>67</v>
      </c>
      <c r="B21" s="7">
        <f>10^(B14-B19)</f>
        <v>0.29246091742031244</v>
      </c>
      <c r="G21" s="3" t="s">
        <v>67</v>
      </c>
      <c r="H21" s="7">
        <f>10^(H14-H19)</f>
        <v>0.3449386560714417</v>
      </c>
      <c r="M21" s="3" t="s">
        <v>67</v>
      </c>
      <c r="N21" s="7">
        <f>10^(N14-N19)</f>
        <v>0.57950386126070363</v>
      </c>
      <c r="S21" s="3" t="s">
        <v>67</v>
      </c>
      <c r="T21" s="7">
        <f>10^(T14-T19)</f>
        <v>0.29341729900247326</v>
      </c>
      <c r="Y21" s="3" t="s">
        <v>67</v>
      </c>
      <c r="Z21" s="7">
        <f>10^(Z14-Z19)</f>
        <v>0.54510135400382498</v>
      </c>
      <c r="AE21" s="3" t="s">
        <v>67</v>
      </c>
      <c r="AF21" s="7">
        <f>10^(AF14-AF19)</f>
        <v>0.27725548223174135</v>
      </c>
      <c r="AM21" s="7">
        <v>7.1496525754743496</v>
      </c>
    </row>
    <row r="22" spans="1:39" x14ac:dyDescent="0.2">
      <c r="AM22" s="7">
        <v>7.1540201017995804</v>
      </c>
    </row>
    <row r="23" spans="1:39" x14ac:dyDescent="0.2">
      <c r="AM23" s="7">
        <v>7.1654734949909704</v>
      </c>
    </row>
    <row r="24" spans="1:39" x14ac:dyDescent="0.2">
      <c r="AM24" s="7">
        <v>7.1672437345771796</v>
      </c>
    </row>
    <row r="25" spans="1:39" x14ac:dyDescent="0.2">
      <c r="AM25" s="7">
        <v>7.1779100760651797</v>
      </c>
    </row>
    <row r="26" spans="1:39" x14ac:dyDescent="0.2">
      <c r="AM26" s="7">
        <v>7.1945277545834898</v>
      </c>
    </row>
    <row r="27" spans="1:39" x14ac:dyDescent="0.2">
      <c r="AM27" s="7">
        <v>7.2001170566667199</v>
      </c>
    </row>
    <row r="28" spans="1:39" x14ac:dyDescent="0.2">
      <c r="AM28" s="7">
        <v>7.2002276765764899</v>
      </c>
    </row>
    <row r="29" spans="1:39" x14ac:dyDescent="0.2">
      <c r="AM29" s="7">
        <v>7.2159845184966498</v>
      </c>
    </row>
    <row r="30" spans="1:39" x14ac:dyDescent="0.2">
      <c r="AM30" s="7">
        <v>7.2623339544064196</v>
      </c>
    </row>
    <row r="31" spans="1:39" x14ac:dyDescent="0.2">
      <c r="AM31" s="7">
        <v>7.2731256768681298</v>
      </c>
    </row>
    <row r="32" spans="1:39" x14ac:dyDescent="0.2">
      <c r="AM32" s="7">
        <v>7.2760865350726496</v>
      </c>
    </row>
    <row r="33" spans="38:39" x14ac:dyDescent="0.2">
      <c r="AM33" s="7">
        <v>7.2878409861259303</v>
      </c>
    </row>
    <row r="34" spans="38:39" x14ac:dyDescent="0.2">
      <c r="AM34" s="7">
        <v>7.2994627850419</v>
      </c>
    </row>
    <row r="35" spans="38:39" x14ac:dyDescent="0.2">
      <c r="AM35" s="7">
        <v>7.3635021427073797</v>
      </c>
    </row>
    <row r="36" spans="38:39" x14ac:dyDescent="0.2">
      <c r="AM36" s="7">
        <v>7.3909637677663502</v>
      </c>
    </row>
    <row r="37" spans="38:39" x14ac:dyDescent="0.2">
      <c r="AM37" s="7">
        <v>7.4011874255798604</v>
      </c>
    </row>
    <row r="39" spans="38:39" x14ac:dyDescent="0.2">
      <c r="AL39" s="3" t="s">
        <v>67</v>
      </c>
      <c r="AM39" s="7">
        <f>7.4-6.64</f>
        <v>0.76000000000000068</v>
      </c>
    </row>
    <row r="40" spans="38:39" x14ac:dyDescent="0.2">
      <c r="AL40" s="3" t="s">
        <v>78</v>
      </c>
      <c r="AM40" s="7">
        <f>10^(7.4-6.64)</f>
        <v>5.7543993733715784</v>
      </c>
    </row>
    <row r="41" spans="38:39" x14ac:dyDescent="0.2">
      <c r="AL41" s="6" t="s">
        <v>79</v>
      </c>
      <c r="AM41" s="7">
        <f>AVERAGE(AM2:AM37)</f>
        <v>7.0945946353120801</v>
      </c>
    </row>
    <row r="42" spans="38:39" x14ac:dyDescent="0.2">
      <c r="AL42" s="6" t="s">
        <v>80</v>
      </c>
      <c r="AM42" s="7">
        <f>_xlfn.STDEV.P(AM2:AM37)/(36^0.5)</f>
        <v>2.9031635501832128E-2</v>
      </c>
    </row>
  </sheetData>
  <sortState xmlns:xlrd2="http://schemas.microsoft.com/office/spreadsheetml/2017/richdata2" ref="AF13:AF18">
    <sortCondition ref="AF13:AF18"/>
  </sortState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84A7C-C5BC-1749-B885-7B0D1E68DB43}">
  <dimension ref="A1:BT10"/>
  <sheetViews>
    <sheetView zoomScale="80" zoomScaleNormal="80" workbookViewId="0">
      <selection activeCell="F17" sqref="F17"/>
    </sheetView>
  </sheetViews>
  <sheetFormatPr baseColWidth="10" defaultColWidth="8.83203125" defaultRowHeight="16" x14ac:dyDescent="0.2"/>
  <cols>
    <col min="1" max="1" width="23.83203125" style="1" customWidth="1"/>
    <col min="2" max="2" width="8.83203125" style="7"/>
    <col min="3" max="3" width="9.1640625" style="7" customWidth="1"/>
    <col min="4" max="72" width="8.83203125" style="7"/>
    <col min="73" max="16384" width="8.83203125" style="1"/>
  </cols>
  <sheetData>
    <row r="1" spans="1:72" x14ac:dyDescent="0.2">
      <c r="B1" s="4" t="s">
        <v>40</v>
      </c>
      <c r="C1" s="5"/>
      <c r="D1" s="5"/>
      <c r="E1" s="5"/>
      <c r="F1" s="5"/>
      <c r="G1" s="5"/>
      <c r="H1" s="5"/>
      <c r="I1" s="6" t="s">
        <v>53</v>
      </c>
      <c r="W1" s="4" t="s">
        <v>54</v>
      </c>
      <c r="X1" s="5"/>
      <c r="Y1" s="5"/>
      <c r="Z1" s="5"/>
      <c r="AA1" s="6" t="s">
        <v>55</v>
      </c>
      <c r="AM1" s="4" t="s">
        <v>56</v>
      </c>
      <c r="AN1" s="5"/>
      <c r="AO1" s="5"/>
      <c r="AP1" s="5"/>
      <c r="AQ1" s="5"/>
      <c r="AR1" s="5"/>
      <c r="AS1" s="5"/>
      <c r="AT1" s="5"/>
      <c r="AU1" s="5"/>
      <c r="AV1" s="5"/>
      <c r="AW1" s="6" t="s">
        <v>57</v>
      </c>
      <c r="BL1" s="4" t="s">
        <v>58</v>
      </c>
      <c r="BM1" s="5"/>
      <c r="BN1" s="5"/>
      <c r="BO1" s="5"/>
      <c r="BP1" s="5"/>
      <c r="BQ1" s="5"/>
      <c r="BR1" s="5"/>
    </row>
    <row r="2" spans="1:72" s="3" customFormat="1" x14ac:dyDescent="0.2">
      <c r="A2" s="3" t="s">
        <v>0</v>
      </c>
      <c r="B2" s="4" t="s">
        <v>41</v>
      </c>
      <c r="C2" s="4" t="s">
        <v>42</v>
      </c>
      <c r="D2" s="4" t="s">
        <v>43</v>
      </c>
      <c r="E2" s="4" t="s">
        <v>48</v>
      </c>
      <c r="F2" s="4" t="s">
        <v>44</v>
      </c>
      <c r="G2" s="4" t="s">
        <v>45</v>
      </c>
      <c r="H2" s="4" t="s">
        <v>46</v>
      </c>
      <c r="I2" s="6" t="s">
        <v>41</v>
      </c>
      <c r="J2" s="6" t="s">
        <v>42</v>
      </c>
      <c r="K2" s="6" t="s">
        <v>43</v>
      </c>
      <c r="L2" s="6" t="s">
        <v>48</v>
      </c>
      <c r="M2" s="6" t="s">
        <v>44</v>
      </c>
      <c r="N2" s="6" t="s">
        <v>45</v>
      </c>
      <c r="O2" s="6" t="s">
        <v>46</v>
      </c>
      <c r="P2" s="6" t="s">
        <v>47</v>
      </c>
      <c r="Q2" s="6" t="s">
        <v>49</v>
      </c>
      <c r="R2" s="6" t="s">
        <v>50</v>
      </c>
      <c r="S2" s="6" t="s">
        <v>51</v>
      </c>
      <c r="T2" s="6" t="s">
        <v>52</v>
      </c>
      <c r="U2" s="6" t="s">
        <v>59</v>
      </c>
      <c r="V2" s="6" t="s">
        <v>60</v>
      </c>
      <c r="W2" s="4" t="s">
        <v>41</v>
      </c>
      <c r="X2" s="4" t="s">
        <v>42</v>
      </c>
      <c r="Y2" s="4" t="s">
        <v>43</v>
      </c>
      <c r="Z2" s="4" t="s">
        <v>48</v>
      </c>
      <c r="AA2" s="6" t="s">
        <v>41</v>
      </c>
      <c r="AB2" s="6" t="s">
        <v>42</v>
      </c>
      <c r="AC2" s="6" t="s">
        <v>43</v>
      </c>
      <c r="AD2" s="6" t="s">
        <v>48</v>
      </c>
      <c r="AE2" s="6" t="s">
        <v>44</v>
      </c>
      <c r="AF2" s="6" t="s">
        <v>45</v>
      </c>
      <c r="AG2" s="6" t="s">
        <v>46</v>
      </c>
      <c r="AH2" s="6" t="s">
        <v>47</v>
      </c>
      <c r="AI2" s="6" t="s">
        <v>49</v>
      </c>
      <c r="AJ2" s="6" t="s">
        <v>50</v>
      </c>
      <c r="AK2" s="6" t="s">
        <v>51</v>
      </c>
      <c r="AL2" s="6" t="s">
        <v>52</v>
      </c>
      <c r="AM2" s="4" t="s">
        <v>41</v>
      </c>
      <c r="AN2" s="4" t="s">
        <v>42</v>
      </c>
      <c r="AO2" s="4" t="s">
        <v>43</v>
      </c>
      <c r="AP2" s="4" t="s">
        <v>48</v>
      </c>
      <c r="AQ2" s="4" t="s">
        <v>44</v>
      </c>
      <c r="AR2" s="4" t="s">
        <v>45</v>
      </c>
      <c r="AS2" s="4" t="s">
        <v>46</v>
      </c>
      <c r="AT2" s="4" t="s">
        <v>47</v>
      </c>
      <c r="AU2" s="4" t="s">
        <v>49</v>
      </c>
      <c r="AV2" s="4" t="s">
        <v>50</v>
      </c>
      <c r="AW2" s="6" t="s">
        <v>41</v>
      </c>
      <c r="AX2" s="6" t="s">
        <v>42</v>
      </c>
      <c r="AY2" s="6" t="s">
        <v>43</v>
      </c>
      <c r="AZ2" s="6" t="s">
        <v>48</v>
      </c>
      <c r="BA2" s="6" t="s">
        <v>44</v>
      </c>
      <c r="BB2" s="6" t="s">
        <v>45</v>
      </c>
      <c r="BC2" s="6" t="s">
        <v>46</v>
      </c>
      <c r="BD2" s="6" t="s">
        <v>47</v>
      </c>
      <c r="BE2" s="6" t="s">
        <v>49</v>
      </c>
      <c r="BF2" s="6" t="s">
        <v>50</v>
      </c>
      <c r="BG2" s="6" t="s">
        <v>51</v>
      </c>
      <c r="BH2" s="6" t="s">
        <v>52</v>
      </c>
      <c r="BI2" s="6" t="s">
        <v>59</v>
      </c>
      <c r="BJ2" s="6" t="s">
        <v>60</v>
      </c>
      <c r="BK2" s="6" t="s">
        <v>61</v>
      </c>
      <c r="BL2" s="4" t="s">
        <v>41</v>
      </c>
      <c r="BM2" s="4" t="s">
        <v>42</v>
      </c>
      <c r="BN2" s="4" t="s">
        <v>43</v>
      </c>
      <c r="BO2" s="4" t="s">
        <v>48</v>
      </c>
      <c r="BP2" s="4" t="s">
        <v>44</v>
      </c>
      <c r="BQ2" s="4" t="s">
        <v>45</v>
      </c>
      <c r="BR2" s="4" t="s">
        <v>46</v>
      </c>
      <c r="BS2" s="6"/>
      <c r="BT2" s="6"/>
    </row>
    <row r="3" spans="1:72" x14ac:dyDescent="0.2">
      <c r="A3" s="2">
        <v>1.0000000000000001E-9</v>
      </c>
      <c r="B3" s="7">
        <v>6.6373274236154201</v>
      </c>
      <c r="C3" s="7">
        <v>9.4683620977667005</v>
      </c>
      <c r="D3" s="7">
        <v>7.5231789556323596</v>
      </c>
      <c r="E3" s="7">
        <v>6.2350597276314801</v>
      </c>
      <c r="F3" s="7">
        <v>9.1739638884908192</v>
      </c>
      <c r="G3" s="7">
        <v>9.9753081575433402</v>
      </c>
      <c r="H3" s="7">
        <v>8.2554568900947594</v>
      </c>
      <c r="I3" s="7">
        <v>7.8457753822197001</v>
      </c>
      <c r="J3" s="7">
        <v>10.9226756982038</v>
      </c>
      <c r="K3" s="7">
        <v>10.7561495564951</v>
      </c>
      <c r="L3" s="7">
        <v>8.7031049625822305</v>
      </c>
      <c r="M3" s="7">
        <v>14.3705745127134</v>
      </c>
      <c r="N3" s="7">
        <v>12.798366852896001</v>
      </c>
      <c r="O3" s="7">
        <v>10.2660044271893</v>
      </c>
      <c r="P3" s="7">
        <v>10.1326802426961</v>
      </c>
      <c r="Q3" s="7">
        <v>10.8658100026213</v>
      </c>
      <c r="R3" s="7">
        <v>11.214943534276699</v>
      </c>
      <c r="S3" s="7">
        <v>9.3889477863178303</v>
      </c>
      <c r="T3" s="7">
        <v>12.0963396229096</v>
      </c>
      <c r="U3" s="7">
        <v>13.721855788269901</v>
      </c>
      <c r="V3" s="7">
        <v>12.470688866574999</v>
      </c>
      <c r="W3" s="7">
        <v>8.8083600246194802</v>
      </c>
      <c r="X3" s="7">
        <v>8.8230234466070208</v>
      </c>
      <c r="Y3" s="7">
        <v>10.709478483877801</v>
      </c>
      <c r="Z3" s="7">
        <v>13.641619752593501</v>
      </c>
      <c r="AA3" s="7">
        <v>5.23868109795787</v>
      </c>
      <c r="AB3" s="7">
        <v>1.85847807314373</v>
      </c>
      <c r="AC3" s="7">
        <v>6.0014909153718099</v>
      </c>
      <c r="AD3" s="7">
        <v>2.9337326091597502</v>
      </c>
      <c r="AE3" s="7">
        <v>6.5119960384669904</v>
      </c>
      <c r="AF3" s="7">
        <v>4.0583674292455099</v>
      </c>
      <c r="AG3" s="7">
        <v>4.9997238151635903</v>
      </c>
      <c r="AH3" s="7">
        <v>5.8863538893960703</v>
      </c>
      <c r="AI3" s="7">
        <v>5.4772010256882098</v>
      </c>
      <c r="AJ3" s="7">
        <v>3.9244394617096598</v>
      </c>
      <c r="AK3" s="7">
        <v>2.8091905135911199</v>
      </c>
      <c r="AL3" s="7">
        <v>5.1593111472469904</v>
      </c>
      <c r="AM3" s="7">
        <v>2.8319218966059698</v>
      </c>
      <c r="AN3" s="7">
        <v>4.6529006467346701</v>
      </c>
      <c r="AO3" s="7">
        <v>3.0486084392218502</v>
      </c>
      <c r="AP3" s="7">
        <v>2.85534271135201</v>
      </c>
      <c r="AQ3" s="7">
        <v>4.3238010294410696</v>
      </c>
      <c r="AR3" s="7">
        <v>8.2425819466232593</v>
      </c>
      <c r="AS3" s="7">
        <v>5.4561298135728302</v>
      </c>
      <c r="AT3" s="7">
        <v>5.1117817957953404</v>
      </c>
      <c r="AU3" s="7">
        <v>7.3739842643011997</v>
      </c>
      <c r="AV3" s="7">
        <v>4.93858909600291</v>
      </c>
      <c r="AW3" s="7">
        <v>6.22379482565748</v>
      </c>
      <c r="AX3" s="7">
        <v>4.9811788757977196</v>
      </c>
      <c r="AY3" s="7">
        <v>5.9593149323649497</v>
      </c>
      <c r="AZ3" s="7">
        <v>4.4095748252442801</v>
      </c>
      <c r="BA3" s="7">
        <v>3.21976110998316</v>
      </c>
      <c r="BB3" s="7">
        <v>3.12791724864244</v>
      </c>
      <c r="BC3" s="7">
        <v>3.3491641352896901</v>
      </c>
      <c r="BD3" s="7">
        <v>3.7035005552683602</v>
      </c>
      <c r="BE3" s="7">
        <v>6.3229052645446</v>
      </c>
      <c r="BF3" s="7">
        <v>6.9165832098223703</v>
      </c>
      <c r="BG3" s="7">
        <v>5.30162211612428</v>
      </c>
      <c r="BH3" s="7">
        <v>4.7887000700408597</v>
      </c>
      <c r="BI3" s="7">
        <v>9.6249310056526198</v>
      </c>
      <c r="BJ3" s="7">
        <v>7.46239071607949</v>
      </c>
      <c r="BK3" s="7">
        <v>6.53042200184899</v>
      </c>
      <c r="BL3" s="7">
        <v>7.0353251739571299</v>
      </c>
      <c r="BM3" s="7">
        <v>6.4991481680242202</v>
      </c>
      <c r="BN3" s="7">
        <v>7.99774430769732</v>
      </c>
      <c r="BO3" s="7">
        <v>4.5369721027289804</v>
      </c>
      <c r="BP3" s="7">
        <v>4.7454510651708404</v>
      </c>
      <c r="BQ3" s="7">
        <v>4.4887107024298301</v>
      </c>
      <c r="BR3" s="7">
        <v>6.9658987109733701</v>
      </c>
    </row>
    <row r="4" spans="1:72" x14ac:dyDescent="0.2">
      <c r="A4" s="2">
        <v>1E-8</v>
      </c>
      <c r="B4" s="7">
        <v>9.1550365893118499</v>
      </c>
      <c r="C4" s="7">
        <v>11.0650805848109</v>
      </c>
      <c r="D4" s="7">
        <v>11.3229517023554</v>
      </c>
      <c r="E4" s="7">
        <v>11.676220330744201</v>
      </c>
      <c r="F4" s="7">
        <v>14.7133222304348</v>
      </c>
      <c r="G4" s="7">
        <v>12.6376318548573</v>
      </c>
      <c r="H4" s="7">
        <v>13.5895149373228</v>
      </c>
      <c r="I4" s="7">
        <v>8.8204259126020101</v>
      </c>
      <c r="J4" s="7">
        <v>12.2443071206237</v>
      </c>
      <c r="K4" s="7">
        <v>12.2261818717319</v>
      </c>
      <c r="L4" s="7">
        <v>10.2344683490282</v>
      </c>
      <c r="M4" s="7">
        <v>20.138259293291799</v>
      </c>
      <c r="N4" s="7">
        <v>18.026507691316201</v>
      </c>
      <c r="O4" s="7">
        <v>11.789299561907599</v>
      </c>
      <c r="P4" s="7">
        <v>13.1455864754021</v>
      </c>
      <c r="Q4" s="7">
        <v>13.4882164390478</v>
      </c>
      <c r="R4" s="7">
        <v>12.952508533397999</v>
      </c>
      <c r="S4" s="7">
        <v>10.9656431634758</v>
      </c>
      <c r="T4" s="7">
        <v>16.739748159253999</v>
      </c>
      <c r="U4" s="7">
        <v>16.541713703518901</v>
      </c>
      <c r="V4" s="7">
        <v>13.479827407014</v>
      </c>
      <c r="W4" s="7">
        <v>11.7494769893586</v>
      </c>
      <c r="X4" s="7">
        <v>12.855750945886101</v>
      </c>
      <c r="Y4" s="7">
        <v>15.8338047640434</v>
      </c>
      <c r="Z4" s="7">
        <v>20.105076880418199</v>
      </c>
      <c r="AA4" s="7">
        <v>11.4079273466826</v>
      </c>
      <c r="AB4" s="7">
        <v>6.8881913605166396</v>
      </c>
      <c r="AC4" s="7">
        <v>14.858259060725899</v>
      </c>
      <c r="AD4" s="7">
        <v>9.2303269800829195</v>
      </c>
      <c r="AE4" s="7">
        <v>15.844507643668599</v>
      </c>
      <c r="AF4" s="7">
        <v>11.18448371125</v>
      </c>
      <c r="AG4" s="7">
        <v>12.2459995590881</v>
      </c>
      <c r="AH4" s="7">
        <v>17.453921395794701</v>
      </c>
      <c r="AI4" s="7">
        <v>17.1911839849922</v>
      </c>
      <c r="AJ4" s="7">
        <v>14.8544186988254</v>
      </c>
      <c r="AK4" s="7">
        <v>9.1243268497558105</v>
      </c>
      <c r="AL4" s="7">
        <v>12.7868697036127</v>
      </c>
      <c r="AM4" s="7">
        <v>8.2073137541871404</v>
      </c>
      <c r="AN4" s="7">
        <v>10.869957176130599</v>
      </c>
      <c r="AO4" s="7">
        <v>7.1282348228716099</v>
      </c>
      <c r="AP4" s="7">
        <v>11.8268368980894</v>
      </c>
      <c r="AQ4" s="7">
        <v>11.347536736908999</v>
      </c>
      <c r="AR4" s="7">
        <v>16.5962308041703</v>
      </c>
      <c r="AS4" s="7">
        <v>10.0047910212133</v>
      </c>
      <c r="AT4" s="7">
        <v>13.237985012712601</v>
      </c>
      <c r="AU4" s="7">
        <v>14.9655212005026</v>
      </c>
      <c r="AV4" s="7">
        <v>14.096679478487999</v>
      </c>
      <c r="AW4" s="7">
        <v>9.1606854259578103</v>
      </c>
      <c r="AX4" s="7">
        <v>5.2186154966253397</v>
      </c>
      <c r="AY4" s="7">
        <v>8.1628270005234</v>
      </c>
      <c r="AZ4" s="7">
        <v>7.0227724216337002</v>
      </c>
      <c r="BA4" s="7">
        <v>8.0593188143607204</v>
      </c>
      <c r="BB4" s="7">
        <v>9.2238168472308395</v>
      </c>
      <c r="BC4" s="7">
        <v>8.7611923049891107</v>
      </c>
      <c r="BD4" s="7">
        <v>8.5708706567647308</v>
      </c>
      <c r="BE4" s="7">
        <v>14.272414199346001</v>
      </c>
      <c r="BF4" s="7">
        <v>12.398086818888199</v>
      </c>
      <c r="BG4" s="7">
        <v>12.3546484418475</v>
      </c>
      <c r="BH4" s="7">
        <v>12.031002999937501</v>
      </c>
      <c r="BI4" s="7">
        <v>17.159712945328799</v>
      </c>
      <c r="BJ4" s="7">
        <v>14.319171401028299</v>
      </c>
      <c r="BK4" s="7">
        <v>14.083584591427099</v>
      </c>
      <c r="BL4" s="7">
        <v>10.006025491648501</v>
      </c>
      <c r="BM4" s="7">
        <v>8.72905801885722</v>
      </c>
      <c r="BN4" s="7">
        <v>9.9754997083214594</v>
      </c>
      <c r="BO4" s="7">
        <v>8.2112785924866394</v>
      </c>
      <c r="BP4" s="7">
        <v>5.4493082156672799</v>
      </c>
      <c r="BQ4" s="7">
        <v>10.443589309724199</v>
      </c>
      <c r="BR4" s="7">
        <v>10.0769606355039</v>
      </c>
    </row>
    <row r="5" spans="1:72" x14ac:dyDescent="0.2">
      <c r="A5" s="2">
        <v>9.9999999999999995E-8</v>
      </c>
      <c r="B5" s="7">
        <v>29.244413517993401</v>
      </c>
      <c r="C5" s="7">
        <v>23.287481523628401</v>
      </c>
      <c r="D5" s="7">
        <v>26.247083630255599</v>
      </c>
      <c r="E5" s="7">
        <v>28.967628972520099</v>
      </c>
      <c r="F5" s="7">
        <v>29.1313672895606</v>
      </c>
      <c r="G5" s="7">
        <v>30.599732409581101</v>
      </c>
      <c r="H5" s="7">
        <v>31.064618860018602</v>
      </c>
      <c r="I5" s="7">
        <v>21.0710839441026</v>
      </c>
      <c r="J5" s="7">
        <v>25.288811350405499</v>
      </c>
      <c r="K5" s="7">
        <v>24.5019815335061</v>
      </c>
      <c r="L5" s="7">
        <v>22.609314713801201</v>
      </c>
      <c r="M5" s="7">
        <v>33.902855345045502</v>
      </c>
      <c r="N5" s="7">
        <v>26.821536239475702</v>
      </c>
      <c r="O5" s="7">
        <v>21.707561982181499</v>
      </c>
      <c r="P5" s="7">
        <v>23.433129850771</v>
      </c>
      <c r="Q5" s="7">
        <v>23.128547304964901</v>
      </c>
      <c r="R5" s="7">
        <v>23.273870173231099</v>
      </c>
      <c r="S5" s="7">
        <v>19.2172064094561</v>
      </c>
      <c r="T5" s="7">
        <v>25.850367785439001</v>
      </c>
      <c r="U5" s="7">
        <v>30.688825460822901</v>
      </c>
      <c r="V5" s="7">
        <v>27.208800308724101</v>
      </c>
      <c r="W5" s="7">
        <v>33.620238554603198</v>
      </c>
      <c r="X5" s="7">
        <v>24.216940025976399</v>
      </c>
      <c r="Y5" s="7">
        <v>29.561310595839199</v>
      </c>
      <c r="Z5" s="7">
        <v>31.907234572971301</v>
      </c>
      <c r="AA5" s="7">
        <v>20.195073908676299</v>
      </c>
      <c r="AB5" s="7">
        <v>15.0152977249993</v>
      </c>
      <c r="AC5" s="7">
        <v>21.687523925214801</v>
      </c>
      <c r="AD5" s="7">
        <v>18.694827421380499</v>
      </c>
      <c r="AE5" s="7">
        <v>24.9214613911914</v>
      </c>
      <c r="AF5" s="7">
        <v>20.678746578119501</v>
      </c>
      <c r="AG5" s="7">
        <v>21.5669580843749</v>
      </c>
      <c r="AH5" s="7">
        <v>30.845761505966198</v>
      </c>
      <c r="AI5" s="7">
        <v>30.6016760188357</v>
      </c>
      <c r="AJ5" s="7">
        <v>27.2218365267622</v>
      </c>
      <c r="AK5" s="7">
        <v>19.2951322153483</v>
      </c>
      <c r="AL5" s="7">
        <v>23.454097687461999</v>
      </c>
      <c r="AM5" s="7">
        <v>19.549144058559101</v>
      </c>
      <c r="AN5" s="7">
        <v>22.482276007891201</v>
      </c>
      <c r="AO5" s="7">
        <v>16.4706045620519</v>
      </c>
      <c r="AP5" s="7">
        <v>22.688639693541202</v>
      </c>
      <c r="AQ5" s="7">
        <v>24.129235757102499</v>
      </c>
      <c r="AR5" s="7">
        <v>29.702837247867301</v>
      </c>
      <c r="AS5" s="7">
        <v>20.5035132164051</v>
      </c>
      <c r="AT5" s="7">
        <v>28.502041019014101</v>
      </c>
      <c r="AU5" s="7">
        <v>30.1828611876278</v>
      </c>
      <c r="AV5" s="7">
        <v>27.769540051490502</v>
      </c>
      <c r="AW5" s="7">
        <v>20.311439997237599</v>
      </c>
      <c r="AX5" s="7">
        <v>13.652501210407699</v>
      </c>
      <c r="AY5" s="7">
        <v>18.1903547725633</v>
      </c>
      <c r="AZ5" s="7">
        <v>18.662314450907498</v>
      </c>
      <c r="BA5" s="7">
        <v>13.4261800189398</v>
      </c>
      <c r="BB5" s="7">
        <v>14.9933885206511</v>
      </c>
      <c r="BC5" s="7">
        <v>14.0308791983293</v>
      </c>
      <c r="BD5" s="7">
        <v>15.2935983267759</v>
      </c>
      <c r="BE5" s="7">
        <v>21.781819498337899</v>
      </c>
      <c r="BF5" s="7">
        <v>21.534144734001799</v>
      </c>
      <c r="BG5" s="7">
        <v>20.6078458570206</v>
      </c>
      <c r="BH5" s="7">
        <v>19.906811670651798</v>
      </c>
      <c r="BI5" s="7">
        <v>25.624335167265301</v>
      </c>
      <c r="BJ5" s="7">
        <v>22.493186827554201</v>
      </c>
      <c r="BK5" s="7">
        <v>22.017196003656899</v>
      </c>
      <c r="BL5" s="7">
        <v>11.204552253205399</v>
      </c>
      <c r="BM5" s="7">
        <v>8.9561183788585907</v>
      </c>
      <c r="BN5" s="7">
        <v>13.697687870411899</v>
      </c>
      <c r="BO5" s="7">
        <v>11.9287090895881</v>
      </c>
      <c r="BP5" s="7">
        <v>9.6611413471647403</v>
      </c>
      <c r="BQ5" s="7">
        <v>17.303949783290602</v>
      </c>
      <c r="BR5" s="7">
        <v>13.474328715087101</v>
      </c>
    </row>
    <row r="6" spans="1:72" x14ac:dyDescent="0.2">
      <c r="A6" s="2">
        <v>9.9999999999999995E-7</v>
      </c>
      <c r="B6" s="7">
        <v>71.366614600145098</v>
      </c>
      <c r="C6" s="7">
        <v>56.924839442630301</v>
      </c>
      <c r="D6" s="7">
        <v>55.251536645106498</v>
      </c>
      <c r="E6" s="7">
        <v>68.298591351917196</v>
      </c>
      <c r="F6" s="7">
        <v>68.027994331818704</v>
      </c>
      <c r="G6" s="7">
        <v>65.296178268223898</v>
      </c>
      <c r="H6" s="7">
        <v>64.623778301412699</v>
      </c>
      <c r="I6" s="7">
        <v>51.580664742392699</v>
      </c>
      <c r="J6" s="7">
        <v>49.611949267342503</v>
      </c>
      <c r="K6" s="7">
        <v>50.369023970782102</v>
      </c>
      <c r="L6" s="7">
        <v>52.237925179117603</v>
      </c>
      <c r="M6" s="7">
        <v>62.106676376099699</v>
      </c>
      <c r="N6" s="7">
        <v>56.808855661412203</v>
      </c>
      <c r="O6" s="7">
        <v>52.489616168545098</v>
      </c>
      <c r="P6" s="7">
        <v>53.782206477208</v>
      </c>
      <c r="Q6" s="7">
        <v>54.016893614222802</v>
      </c>
      <c r="R6" s="7">
        <v>48.356599071075202</v>
      </c>
      <c r="S6" s="7">
        <v>45.139558131012201</v>
      </c>
      <c r="T6" s="7">
        <v>55.653741118032102</v>
      </c>
      <c r="U6" s="7">
        <v>58.148018601806001</v>
      </c>
      <c r="V6" s="7">
        <v>53.1959431159082</v>
      </c>
      <c r="W6" s="7">
        <v>56.981688103457302</v>
      </c>
      <c r="X6" s="7">
        <v>46.255638613690699</v>
      </c>
      <c r="Y6" s="7">
        <v>52.814400158631997</v>
      </c>
      <c r="Z6" s="7">
        <v>52.457160438459098</v>
      </c>
      <c r="AA6" s="7">
        <v>44.426723985594997</v>
      </c>
      <c r="AB6" s="7">
        <v>40.761079401785601</v>
      </c>
      <c r="AC6" s="7">
        <v>46.315651548342302</v>
      </c>
      <c r="AD6" s="7">
        <v>46.6534552134016</v>
      </c>
      <c r="AE6" s="7">
        <v>58.231254936809897</v>
      </c>
      <c r="AF6" s="7">
        <v>51.688785284776401</v>
      </c>
      <c r="AG6" s="7">
        <v>49.223260105422497</v>
      </c>
      <c r="AH6" s="7">
        <v>57.538289089144797</v>
      </c>
      <c r="AI6" s="7">
        <v>56.8341389938101</v>
      </c>
      <c r="AJ6" s="7">
        <v>54.9705777092354</v>
      </c>
      <c r="AK6" s="7">
        <v>50.8725209235308</v>
      </c>
      <c r="AL6" s="7">
        <v>57.740991245269598</v>
      </c>
      <c r="AM6" s="7">
        <v>43.270205740178199</v>
      </c>
      <c r="AN6" s="7">
        <v>48.306872015765201</v>
      </c>
      <c r="AO6" s="7">
        <v>41.8661162446909</v>
      </c>
      <c r="AP6" s="7">
        <v>33.634381803150397</v>
      </c>
      <c r="AQ6" s="7">
        <v>56.8156409935672</v>
      </c>
      <c r="AR6" s="7">
        <v>52.893363135953102</v>
      </c>
      <c r="AS6" s="7">
        <v>43.1066140863554</v>
      </c>
      <c r="AT6" s="7">
        <v>59.215734226837597</v>
      </c>
      <c r="AU6" s="7">
        <v>56.802930576338397</v>
      </c>
      <c r="AV6" s="7">
        <v>56.8554412747255</v>
      </c>
      <c r="AW6" s="7">
        <v>43.385255782893502</v>
      </c>
      <c r="AX6" s="7">
        <v>33.7075787632524</v>
      </c>
      <c r="AY6" s="7">
        <v>40.371051179202702</v>
      </c>
      <c r="AZ6" s="7">
        <v>40.229227007572597</v>
      </c>
      <c r="BA6" s="7">
        <v>41.989235805134101</v>
      </c>
      <c r="BB6" s="7">
        <v>40.495219616148503</v>
      </c>
      <c r="BC6" s="7">
        <v>38.191141138282198</v>
      </c>
      <c r="BD6" s="7">
        <v>40.068917817120401</v>
      </c>
      <c r="BE6" s="7">
        <v>43.222235918867803</v>
      </c>
      <c r="BF6" s="7">
        <v>48.455694177520797</v>
      </c>
      <c r="BG6" s="7">
        <v>48.366821811986902</v>
      </c>
      <c r="BH6" s="7">
        <v>46.715246227919202</v>
      </c>
      <c r="BI6" s="7">
        <v>47.3294561427792</v>
      </c>
      <c r="BJ6" s="7">
        <v>44.266470779907699</v>
      </c>
      <c r="BK6" s="7">
        <v>44.522202710363104</v>
      </c>
      <c r="BL6" s="7">
        <v>27.303084948801601</v>
      </c>
      <c r="BM6" s="7">
        <v>31.298322923908898</v>
      </c>
      <c r="BN6" s="7">
        <v>36.943328379723603</v>
      </c>
      <c r="BO6" s="7">
        <v>28.103692038346299</v>
      </c>
      <c r="BP6" s="7">
        <v>25.352703809818301</v>
      </c>
      <c r="BQ6" s="7">
        <v>31.522279611838801</v>
      </c>
      <c r="BR6" s="7">
        <v>32.5052931229406</v>
      </c>
    </row>
    <row r="7" spans="1:72" x14ac:dyDescent="0.2">
      <c r="A7" s="2">
        <v>1.0000000000000001E-5</v>
      </c>
      <c r="B7" s="7">
        <v>100</v>
      </c>
      <c r="C7" s="7">
        <v>81.088990299275494</v>
      </c>
      <c r="D7" s="7">
        <v>100</v>
      </c>
      <c r="E7" s="7">
        <v>91.025744311344397</v>
      </c>
      <c r="F7" s="7">
        <v>89.500060727207696</v>
      </c>
      <c r="G7" s="7">
        <v>100</v>
      </c>
      <c r="H7" s="7">
        <v>100</v>
      </c>
      <c r="I7" s="7">
        <v>88.301204698644398</v>
      </c>
      <c r="J7" s="7">
        <v>78.296673414911595</v>
      </c>
      <c r="K7" s="7">
        <v>81.409885385126501</v>
      </c>
      <c r="L7" s="7">
        <v>88.212304524926296</v>
      </c>
      <c r="M7" s="7">
        <v>85.228951325428099</v>
      </c>
      <c r="N7" s="7">
        <v>85.196105073227102</v>
      </c>
      <c r="O7" s="7">
        <v>85.685143818251603</v>
      </c>
      <c r="P7" s="7">
        <v>83.260147894440706</v>
      </c>
      <c r="Q7" s="7">
        <v>85.142865955634704</v>
      </c>
      <c r="R7" s="7">
        <v>77.278912252800097</v>
      </c>
      <c r="S7" s="7">
        <v>74.946695966616502</v>
      </c>
      <c r="T7" s="7">
        <v>84.585781306299197</v>
      </c>
      <c r="U7" s="7">
        <v>84.967369441803996</v>
      </c>
      <c r="V7" s="7">
        <v>82.113851710943393</v>
      </c>
      <c r="W7" s="7">
        <v>76.291228384350106</v>
      </c>
      <c r="X7" s="7">
        <v>72.151969302767</v>
      </c>
      <c r="Y7" s="7">
        <v>78.487636525152197</v>
      </c>
      <c r="Z7" s="7">
        <v>72.108810608984101</v>
      </c>
      <c r="AA7" s="7">
        <v>75.355409502666802</v>
      </c>
      <c r="AB7" s="7">
        <v>80.323166086757595</v>
      </c>
      <c r="AC7" s="7">
        <v>85.286367164797994</v>
      </c>
      <c r="AD7" s="7">
        <v>85.168971510462697</v>
      </c>
      <c r="AE7" s="7">
        <v>88.221241334341897</v>
      </c>
      <c r="AF7" s="7">
        <v>83.740698258588196</v>
      </c>
      <c r="AG7" s="7">
        <v>90.324004975270697</v>
      </c>
      <c r="AH7" s="7">
        <v>90.463856004076206</v>
      </c>
      <c r="AI7" s="7">
        <v>89.382624766589103</v>
      </c>
      <c r="AJ7" s="7">
        <v>88.3684368548968</v>
      </c>
      <c r="AK7" s="7">
        <v>88.289597329769805</v>
      </c>
      <c r="AL7" s="7">
        <v>88.634481782090404</v>
      </c>
      <c r="AM7" s="7">
        <v>80.880685724693294</v>
      </c>
      <c r="AN7" s="7">
        <v>81.090408048986703</v>
      </c>
      <c r="AO7" s="7">
        <v>78.7263026834691</v>
      </c>
      <c r="AP7" s="7">
        <v>66.6829318626625</v>
      </c>
      <c r="AQ7" s="7">
        <v>97.429792753208702</v>
      </c>
      <c r="AR7" s="7">
        <v>84.145348821894203</v>
      </c>
      <c r="AS7" s="7">
        <v>79.632636204475304</v>
      </c>
      <c r="AT7" s="7">
        <v>89.745826142947493</v>
      </c>
      <c r="AU7" s="7">
        <v>93.237995341699801</v>
      </c>
      <c r="AV7" s="7">
        <v>89.320896765254503</v>
      </c>
      <c r="AW7" s="7">
        <v>79.530695884480494</v>
      </c>
      <c r="AX7" s="7">
        <v>71.618284593072104</v>
      </c>
      <c r="AY7" s="7">
        <v>79.323203299147707</v>
      </c>
      <c r="AZ7" s="7">
        <v>78.656351855947804</v>
      </c>
      <c r="BA7" s="7">
        <v>82.292392886986704</v>
      </c>
      <c r="BB7" s="7">
        <v>80.367658419540206</v>
      </c>
      <c r="BC7" s="7">
        <v>78.995550715179405</v>
      </c>
      <c r="BD7" s="7">
        <v>78.788065389579003</v>
      </c>
      <c r="BE7" s="7">
        <v>78.915699489316296</v>
      </c>
      <c r="BF7" s="7">
        <v>91.299203579311694</v>
      </c>
      <c r="BG7" s="7">
        <v>93.277854841466905</v>
      </c>
      <c r="BH7" s="7">
        <v>93.697394092355196</v>
      </c>
      <c r="BI7" s="7">
        <v>82.996785141817</v>
      </c>
      <c r="BJ7" s="7">
        <v>77.931465852090298</v>
      </c>
      <c r="BK7" s="7">
        <v>81.375772641519305</v>
      </c>
      <c r="BL7" s="7">
        <v>57.1759721364879</v>
      </c>
      <c r="BM7" s="7">
        <v>69.616058317760604</v>
      </c>
      <c r="BN7" s="7">
        <v>67.269421235208796</v>
      </c>
      <c r="BO7" s="7">
        <v>60.1413036773586</v>
      </c>
      <c r="BP7" s="7">
        <v>58.7340684213179</v>
      </c>
      <c r="BQ7" s="7">
        <v>61.794010193019098</v>
      </c>
      <c r="BR7" s="7">
        <v>58.581961241917099</v>
      </c>
    </row>
    <row r="8" spans="1:72" x14ac:dyDescent="0.2">
      <c r="A8" s="2">
        <v>1E-4</v>
      </c>
      <c r="B8" s="7">
        <v>95.071007589759702</v>
      </c>
      <c r="C8" s="7">
        <v>100</v>
      </c>
      <c r="D8" s="7">
        <v>93.946270384161494</v>
      </c>
      <c r="E8" s="7">
        <v>100</v>
      </c>
      <c r="F8" s="7">
        <v>100</v>
      </c>
      <c r="G8" s="7">
        <v>90.249648104267706</v>
      </c>
      <c r="H8" s="7">
        <v>91.406686120636195</v>
      </c>
      <c r="I8" s="7">
        <v>100</v>
      </c>
      <c r="J8" s="7">
        <v>100</v>
      </c>
      <c r="K8" s="7">
        <v>100</v>
      </c>
      <c r="L8" s="7">
        <v>100</v>
      </c>
      <c r="M8" s="7">
        <v>100</v>
      </c>
      <c r="N8" s="7">
        <v>100</v>
      </c>
      <c r="O8" s="7">
        <v>100</v>
      </c>
      <c r="P8" s="7">
        <v>100</v>
      </c>
      <c r="Q8" s="7">
        <v>100</v>
      </c>
      <c r="R8" s="7">
        <v>100</v>
      </c>
      <c r="S8" s="7">
        <v>100</v>
      </c>
      <c r="T8" s="7">
        <v>100</v>
      </c>
      <c r="U8" s="7">
        <v>100</v>
      </c>
      <c r="V8" s="7">
        <v>100</v>
      </c>
      <c r="W8" s="7">
        <v>100</v>
      </c>
      <c r="X8" s="7">
        <v>100</v>
      </c>
      <c r="Y8" s="7">
        <v>100</v>
      </c>
      <c r="Z8" s="7">
        <v>100</v>
      </c>
      <c r="AA8" s="7">
        <v>100</v>
      </c>
      <c r="AB8" s="7">
        <v>100</v>
      </c>
      <c r="AC8" s="7">
        <v>100</v>
      </c>
      <c r="AD8" s="7">
        <v>100</v>
      </c>
      <c r="AE8" s="7">
        <v>100</v>
      </c>
      <c r="AF8" s="7">
        <v>100</v>
      </c>
      <c r="AG8" s="7">
        <v>100</v>
      </c>
      <c r="AH8" s="7">
        <v>100</v>
      </c>
      <c r="AI8" s="7">
        <v>100</v>
      </c>
      <c r="AJ8" s="7">
        <v>100</v>
      </c>
      <c r="AK8" s="7">
        <v>100</v>
      </c>
      <c r="AL8" s="7">
        <v>100</v>
      </c>
      <c r="AM8" s="7">
        <v>100</v>
      </c>
      <c r="AN8" s="7">
        <v>100</v>
      </c>
      <c r="AO8" s="7">
        <v>100</v>
      </c>
      <c r="AP8" s="7">
        <v>100</v>
      </c>
      <c r="AQ8" s="7">
        <v>100</v>
      </c>
      <c r="AR8" s="7">
        <v>100</v>
      </c>
      <c r="AS8" s="7">
        <v>100</v>
      </c>
      <c r="AT8" s="7">
        <v>100</v>
      </c>
      <c r="AU8" s="7">
        <v>100</v>
      </c>
      <c r="AV8" s="7">
        <v>100</v>
      </c>
      <c r="AW8" s="7">
        <v>100</v>
      </c>
      <c r="AX8" s="7">
        <v>100</v>
      </c>
      <c r="AY8" s="7">
        <v>100</v>
      </c>
      <c r="AZ8" s="7">
        <v>100</v>
      </c>
      <c r="BA8" s="7">
        <v>100</v>
      </c>
      <c r="BB8" s="7">
        <v>100</v>
      </c>
      <c r="BC8" s="7">
        <v>100</v>
      </c>
      <c r="BD8" s="7">
        <v>100</v>
      </c>
      <c r="BE8" s="7">
        <v>100</v>
      </c>
      <c r="BF8" s="7">
        <v>100</v>
      </c>
      <c r="BG8" s="7">
        <v>100</v>
      </c>
      <c r="BH8" s="7">
        <v>100</v>
      </c>
      <c r="BI8" s="7">
        <v>100</v>
      </c>
      <c r="BJ8" s="7">
        <v>100</v>
      </c>
      <c r="BK8" s="7">
        <v>100</v>
      </c>
      <c r="BL8" s="7">
        <v>100</v>
      </c>
      <c r="BM8" s="7">
        <v>100</v>
      </c>
      <c r="BN8" s="7">
        <v>100</v>
      </c>
      <c r="BO8" s="7">
        <v>100</v>
      </c>
      <c r="BP8" s="7">
        <v>100</v>
      </c>
      <c r="BQ8" s="7">
        <v>100</v>
      </c>
      <c r="BR8" s="7">
        <v>100</v>
      </c>
    </row>
    <row r="10" spans="1:72" x14ac:dyDescent="0.2">
      <c r="A10" s="1" t="s">
        <v>62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52441-2649-4A45-BEBE-118F7AB0740A}">
  <dimension ref="A1:AK9"/>
  <sheetViews>
    <sheetView zoomScale="80" zoomScaleNormal="80" workbookViewId="0">
      <selection activeCell="O19" sqref="O19"/>
    </sheetView>
  </sheetViews>
  <sheetFormatPr baseColWidth="10" defaultColWidth="8.83203125" defaultRowHeight="16" x14ac:dyDescent="0.2"/>
  <cols>
    <col min="1" max="1" width="22.6640625" style="1" customWidth="1"/>
    <col min="2" max="2" width="8.83203125" style="7"/>
    <col min="3" max="3" width="9.1640625" style="7" customWidth="1"/>
    <col min="4" max="37" width="8.83203125" style="7"/>
    <col min="38" max="16384" width="8.83203125" style="1"/>
  </cols>
  <sheetData>
    <row r="1" spans="1:37" s="3" customFormat="1" x14ac:dyDescent="0.2">
      <c r="A1" s="3" t="s">
        <v>0</v>
      </c>
      <c r="B1" s="4" t="s">
        <v>2</v>
      </c>
      <c r="C1" s="4" t="s">
        <v>3</v>
      </c>
      <c r="D1" s="4" t="s">
        <v>4</v>
      </c>
      <c r="E1" s="4" t="s">
        <v>5</v>
      </c>
      <c r="F1" s="4" t="s">
        <v>6</v>
      </c>
      <c r="G1" s="4" t="s">
        <v>7</v>
      </c>
      <c r="H1" s="6" t="s">
        <v>8</v>
      </c>
      <c r="I1" s="6" t="s">
        <v>9</v>
      </c>
      <c r="J1" s="6" t="s">
        <v>10</v>
      </c>
      <c r="K1" s="6" t="s">
        <v>11</v>
      </c>
      <c r="L1" s="6" t="s">
        <v>12</v>
      </c>
      <c r="M1" s="6" t="s">
        <v>13</v>
      </c>
      <c r="N1" s="4" t="s">
        <v>14</v>
      </c>
      <c r="O1" s="4" t="s">
        <v>15</v>
      </c>
      <c r="P1" s="4" t="s">
        <v>16</v>
      </c>
      <c r="Q1" s="4" t="s">
        <v>17</v>
      </c>
      <c r="R1" s="4" t="s">
        <v>18</v>
      </c>
      <c r="S1" s="4" t="s">
        <v>19</v>
      </c>
      <c r="T1" s="6" t="s">
        <v>20</v>
      </c>
      <c r="U1" s="6" t="s">
        <v>21</v>
      </c>
      <c r="V1" s="6" t="s">
        <v>22</v>
      </c>
      <c r="W1" s="6" t="s">
        <v>23</v>
      </c>
      <c r="X1" s="6" t="s">
        <v>24</v>
      </c>
      <c r="Y1" s="6" t="s">
        <v>25</v>
      </c>
      <c r="Z1" s="4" t="s">
        <v>26</v>
      </c>
      <c r="AA1" s="4" t="s">
        <v>27</v>
      </c>
      <c r="AB1" s="4" t="s">
        <v>28</v>
      </c>
      <c r="AC1" s="4" t="s">
        <v>29</v>
      </c>
      <c r="AD1" s="4" t="s">
        <v>30</v>
      </c>
      <c r="AE1" s="4" t="s">
        <v>31</v>
      </c>
      <c r="AF1" s="6" t="s">
        <v>32</v>
      </c>
      <c r="AG1" s="6" t="s">
        <v>33</v>
      </c>
      <c r="AH1" s="6" t="s">
        <v>34</v>
      </c>
      <c r="AI1" s="6" t="s">
        <v>35</v>
      </c>
      <c r="AJ1" s="6" t="s">
        <v>36</v>
      </c>
      <c r="AK1" s="6" t="s">
        <v>37</v>
      </c>
    </row>
    <row r="2" spans="1:37" x14ac:dyDescent="0.2">
      <c r="A2" s="2">
        <v>1.0000000000000001E-9</v>
      </c>
      <c r="B2" s="7">
        <v>9.4551282051282008</v>
      </c>
      <c r="C2" s="7">
        <v>16.087308003233669</v>
      </c>
      <c r="D2" s="7">
        <v>15.907274180655492</v>
      </c>
      <c r="E2" s="7">
        <v>15.377446411929183</v>
      </c>
      <c r="F2" s="7">
        <v>8.4858569051580925</v>
      </c>
      <c r="G2" s="7">
        <v>20.234113712374612</v>
      </c>
      <c r="H2" s="7">
        <v>20.000000000000036</v>
      </c>
      <c r="I2" s="7">
        <v>14.79750778816199</v>
      </c>
      <c r="J2" s="7">
        <v>16.040688575899853</v>
      </c>
      <c r="K2" s="7">
        <v>17.106200997861734</v>
      </c>
      <c r="L2" s="7">
        <v>20.084865629420076</v>
      </c>
      <c r="M2" s="7">
        <v>15.217391304347878</v>
      </c>
      <c r="N2" s="7">
        <v>12.180889861415029</v>
      </c>
      <c r="O2" s="7">
        <v>12.912482065997125</v>
      </c>
      <c r="P2" s="7">
        <v>9.1769847050255091</v>
      </c>
      <c r="Q2" s="7">
        <v>12.014134275618368</v>
      </c>
      <c r="R2" s="7">
        <v>14.031485284052017</v>
      </c>
      <c r="S2" s="7">
        <v>17.176634214186411</v>
      </c>
      <c r="T2" s="7">
        <v>13.006396588486119</v>
      </c>
      <c r="U2" s="7">
        <v>12.333825701624853</v>
      </c>
      <c r="V2" s="7">
        <v>11.250925240562541</v>
      </c>
      <c r="W2" s="7">
        <v>13.960323291697257</v>
      </c>
      <c r="X2" s="7">
        <v>12.334494773519175</v>
      </c>
      <c r="Y2" s="7">
        <v>14.327700220426154</v>
      </c>
      <c r="Z2" s="7">
        <v>11.479385610347626</v>
      </c>
      <c r="AA2" s="7">
        <v>6.1302681992337158</v>
      </c>
      <c r="AB2" s="7">
        <v>13.127147766323002</v>
      </c>
      <c r="AC2" s="7">
        <v>14.307004470938903</v>
      </c>
      <c r="AD2" s="7">
        <v>13.587786259542009</v>
      </c>
      <c r="AE2" s="7">
        <v>10.968178740690583</v>
      </c>
      <c r="AF2" s="7">
        <v>18.211702827087468</v>
      </c>
      <c r="AG2" s="7">
        <v>8.1140350877192997</v>
      </c>
      <c r="AH2" s="7">
        <v>20.573827851644523</v>
      </c>
      <c r="AI2" s="7">
        <v>15.091575091575077</v>
      </c>
      <c r="AJ2" s="7">
        <v>12.769230769230793</v>
      </c>
      <c r="AK2" s="7">
        <v>16.805555555555539</v>
      </c>
    </row>
    <row r="3" spans="1:37" x14ac:dyDescent="0.2">
      <c r="A3" s="2">
        <v>1E-8</v>
      </c>
      <c r="B3" s="7">
        <v>18.349358974359021</v>
      </c>
      <c r="C3" s="7">
        <v>27.970897332255529</v>
      </c>
      <c r="D3" s="7">
        <v>18.465227817745784</v>
      </c>
      <c r="E3" s="7">
        <v>22.833178005591808</v>
      </c>
      <c r="F3" s="7">
        <v>19.633943427620689</v>
      </c>
      <c r="G3" s="7">
        <v>25.501672240802769</v>
      </c>
      <c r="H3" s="7">
        <v>30.462633451957355</v>
      </c>
      <c r="I3" s="7">
        <v>20.560747663551414</v>
      </c>
      <c r="J3" s="7">
        <v>18.544600938967154</v>
      </c>
      <c r="K3" s="7">
        <v>22.309337134711342</v>
      </c>
      <c r="L3" s="7">
        <v>23.125884016973124</v>
      </c>
      <c r="M3" s="7">
        <v>19.347826086956562</v>
      </c>
      <c r="N3" s="7">
        <v>22.90299051787018</v>
      </c>
      <c r="O3" s="7">
        <v>27.044476327116264</v>
      </c>
      <c r="P3" s="7">
        <v>25.564457392571043</v>
      </c>
      <c r="Q3" s="7">
        <v>23.180212014134295</v>
      </c>
      <c r="R3" s="7">
        <v>24.024640657084195</v>
      </c>
      <c r="S3" s="7">
        <v>25.938803894297703</v>
      </c>
      <c r="T3" s="7">
        <v>25.870646766169141</v>
      </c>
      <c r="U3" s="7">
        <v>26.292466765140411</v>
      </c>
      <c r="V3" s="7">
        <v>20.05921539600298</v>
      </c>
      <c r="W3" s="7">
        <v>23.144746509919198</v>
      </c>
      <c r="X3" s="7">
        <v>18.745644599303148</v>
      </c>
      <c r="Y3" s="7">
        <v>20.940484937545907</v>
      </c>
      <c r="Z3" s="7">
        <v>17.057396928051745</v>
      </c>
      <c r="AA3" s="7">
        <v>22.988505747126474</v>
      </c>
      <c r="AB3" s="7">
        <v>24.536082474226816</v>
      </c>
      <c r="AC3" s="7">
        <v>23.919523099851013</v>
      </c>
      <c r="AD3" s="7">
        <v>21.832061068702306</v>
      </c>
      <c r="AE3" s="7">
        <v>23.087339201083289</v>
      </c>
      <c r="AF3" s="7">
        <v>20.841551610782403</v>
      </c>
      <c r="AG3" s="7">
        <v>14.03508771929825</v>
      </c>
      <c r="AH3" s="7">
        <v>22.25332400279915</v>
      </c>
      <c r="AI3" s="7">
        <v>20.073260073260037</v>
      </c>
      <c r="AJ3" s="7">
        <v>25.538461538461586</v>
      </c>
      <c r="AK3" s="7">
        <v>23.95833333333335</v>
      </c>
    </row>
    <row r="4" spans="1:37" x14ac:dyDescent="0.2">
      <c r="A4" s="2">
        <v>9.9999999999999995E-8</v>
      </c>
      <c r="B4" s="7">
        <v>42.227564102564067</v>
      </c>
      <c r="C4" s="7">
        <v>62.247372675828508</v>
      </c>
      <c r="D4" s="7">
        <v>55.955235811350846</v>
      </c>
      <c r="E4" s="7">
        <v>59.645852749300687</v>
      </c>
      <c r="F4" s="7">
        <v>45.923460898502618</v>
      </c>
      <c r="G4" s="7">
        <v>55.852842809364645</v>
      </c>
      <c r="H4" s="7">
        <v>54.092526690391296</v>
      </c>
      <c r="I4" s="7">
        <v>40.031152647975169</v>
      </c>
      <c r="J4" s="7">
        <v>43.818466353677429</v>
      </c>
      <c r="K4" s="7">
        <v>50.320741268709767</v>
      </c>
      <c r="L4" s="7">
        <v>42.998585572842757</v>
      </c>
      <c r="M4" s="7">
        <v>46.014492753622974</v>
      </c>
      <c r="N4" s="7">
        <v>57.622173595915235</v>
      </c>
      <c r="O4" s="7">
        <v>62.410329985652659</v>
      </c>
      <c r="P4" s="7">
        <v>51.930080116532928</v>
      </c>
      <c r="Q4" s="7">
        <v>51.80212014134262</v>
      </c>
      <c r="R4" s="7">
        <v>48.665297741272994</v>
      </c>
      <c r="S4" s="7">
        <v>48.956884561891634</v>
      </c>
      <c r="T4" s="7">
        <v>55.792466240227242</v>
      </c>
      <c r="U4" s="7">
        <v>56.129985228951149</v>
      </c>
      <c r="V4" s="7">
        <v>46.336047372316777</v>
      </c>
      <c r="W4" s="7">
        <v>42.395297575311957</v>
      </c>
      <c r="X4" s="7">
        <v>41.811846689895418</v>
      </c>
      <c r="Y4" s="7">
        <v>35.709037472446731</v>
      </c>
      <c r="Z4" s="7">
        <v>45.189975747776792</v>
      </c>
      <c r="AA4" s="7">
        <v>56.704980842911624</v>
      </c>
      <c r="AB4" s="7">
        <v>49.072164948453633</v>
      </c>
      <c r="AC4" s="7">
        <v>51.93740685543947</v>
      </c>
      <c r="AD4" s="7">
        <v>45.954198473282268</v>
      </c>
      <c r="AE4" s="7">
        <v>46.24238320920788</v>
      </c>
      <c r="AF4" s="7">
        <v>49.441157133464877</v>
      </c>
      <c r="AG4" s="7">
        <v>32.383040935672554</v>
      </c>
      <c r="AH4" s="7">
        <v>52.344296710986569</v>
      </c>
      <c r="AI4" s="7">
        <v>45.714285714285381</v>
      </c>
      <c r="AJ4" s="7">
        <v>46.307692307692157</v>
      </c>
      <c r="AK4" s="7">
        <v>40.902777777777757</v>
      </c>
    </row>
    <row r="5" spans="1:37" x14ac:dyDescent="0.2">
      <c r="A5" s="2">
        <v>9.9999999999999995E-7</v>
      </c>
      <c r="B5" s="7">
        <v>79.567307692307864</v>
      </c>
      <c r="C5" s="7">
        <v>90.218270008084062</v>
      </c>
      <c r="D5" s="7">
        <v>95.363709032773798</v>
      </c>
      <c r="E5" s="7">
        <v>87.511649580614829</v>
      </c>
      <c r="F5" s="7">
        <v>84.941763727121611</v>
      </c>
      <c r="G5" s="7">
        <v>87.123745819398096</v>
      </c>
      <c r="H5" s="7">
        <v>89.893238434163678</v>
      </c>
      <c r="I5" s="7">
        <v>79.361370716511047</v>
      </c>
      <c r="J5" s="7">
        <v>78.794992175273677</v>
      </c>
      <c r="K5" s="7">
        <v>89.878831076265158</v>
      </c>
      <c r="L5" s="7">
        <v>85.360678925035131</v>
      </c>
      <c r="M5" s="7">
        <v>82.463768115942017</v>
      </c>
      <c r="N5" s="7">
        <v>91.466083150984417</v>
      </c>
      <c r="O5" s="7">
        <v>92.395982783357297</v>
      </c>
      <c r="P5" s="7">
        <v>87.181354697742336</v>
      </c>
      <c r="Q5" s="7">
        <v>90.600706713781022</v>
      </c>
      <c r="R5" s="7">
        <v>91.375770020533878</v>
      </c>
      <c r="S5" s="7">
        <v>89.777468706536808</v>
      </c>
      <c r="T5" s="7">
        <v>92.821606254441789</v>
      </c>
      <c r="U5" s="7">
        <v>89.438700147710534</v>
      </c>
      <c r="V5" s="7">
        <v>86.454478164322651</v>
      </c>
      <c r="W5" s="7">
        <v>76.193975018368704</v>
      </c>
      <c r="X5" s="7">
        <v>83.623693379790836</v>
      </c>
      <c r="Y5" s="7">
        <v>72.961058045554751</v>
      </c>
      <c r="Z5" s="7">
        <v>81.002425222311899</v>
      </c>
      <c r="AA5" s="7">
        <v>88.045977011494116</v>
      </c>
      <c r="AB5" s="7">
        <v>89.140893470790402</v>
      </c>
      <c r="AC5" s="7">
        <v>81.818181818181955</v>
      </c>
      <c r="AD5" s="7">
        <v>76.335877862595396</v>
      </c>
      <c r="AE5" s="7">
        <v>78.334461746783987</v>
      </c>
      <c r="AF5" s="7">
        <v>88.231426692965158</v>
      </c>
      <c r="AG5" s="7">
        <v>73.538011695906363</v>
      </c>
      <c r="AH5" s="7">
        <v>86.703988803359053</v>
      </c>
      <c r="AI5" s="7">
        <v>87.326007326007314</v>
      </c>
      <c r="AJ5" s="7">
        <v>76.923076923076934</v>
      </c>
      <c r="AK5" s="7">
        <v>81.944444444444258</v>
      </c>
    </row>
    <row r="6" spans="1:37" x14ac:dyDescent="0.2">
      <c r="A6" s="2">
        <v>1.0000000000000001E-5</v>
      </c>
      <c r="B6" s="7">
        <v>91.185897435897374</v>
      </c>
      <c r="C6" s="7">
        <v>92.5626515763947</v>
      </c>
      <c r="D6" s="7">
        <v>100</v>
      </c>
      <c r="E6" s="7">
        <v>91.70549860205027</v>
      </c>
      <c r="F6" s="7">
        <v>100</v>
      </c>
      <c r="G6" s="7">
        <v>98.076923076923222</v>
      </c>
      <c r="H6" s="7">
        <v>96.725978647686716</v>
      </c>
      <c r="I6" s="7">
        <v>99.9221183800624</v>
      </c>
      <c r="J6" s="7">
        <v>98.122065727699365</v>
      </c>
      <c r="K6" s="7">
        <v>97.647897362793728</v>
      </c>
      <c r="L6" s="7">
        <v>97.949080622347779</v>
      </c>
      <c r="M6" s="7">
        <v>95.507246376811892</v>
      </c>
      <c r="N6" s="7">
        <v>98.978847556527967</v>
      </c>
      <c r="O6" s="7">
        <v>100</v>
      </c>
      <c r="P6" s="7">
        <v>94.464675892207012</v>
      </c>
      <c r="Q6" s="7">
        <v>100</v>
      </c>
      <c r="R6" s="7">
        <v>95.414099931553636</v>
      </c>
      <c r="S6" s="7">
        <v>98.956884561891812</v>
      </c>
      <c r="T6" s="7">
        <v>100</v>
      </c>
      <c r="U6" s="7">
        <v>100</v>
      </c>
      <c r="V6" s="7">
        <v>100</v>
      </c>
      <c r="W6" s="7">
        <v>96.473181484202826</v>
      </c>
      <c r="X6" s="7">
        <v>97.003484320557561</v>
      </c>
      <c r="Y6" s="7">
        <v>93.387215282880277</v>
      </c>
      <c r="Z6" s="7">
        <v>97.251414713015564</v>
      </c>
      <c r="AA6" s="7">
        <v>95.019157088122753</v>
      </c>
      <c r="AB6" s="7">
        <v>96.975945017181914</v>
      </c>
      <c r="AC6" s="7">
        <v>91.281669150521708</v>
      </c>
      <c r="AD6" s="7">
        <v>95.72519083969452</v>
      </c>
      <c r="AE6" s="7">
        <v>92.484766418415759</v>
      </c>
      <c r="AF6" s="7">
        <v>100</v>
      </c>
      <c r="AG6" s="7">
        <v>98.099415204678337</v>
      </c>
      <c r="AH6" s="7">
        <v>94.191742477256753</v>
      </c>
      <c r="AI6" s="7">
        <v>100</v>
      </c>
      <c r="AJ6" s="7">
        <v>96.923076923077161</v>
      </c>
      <c r="AK6" s="7">
        <v>99.930555555555628</v>
      </c>
    </row>
    <row r="7" spans="1:37" x14ac:dyDescent="0.2">
      <c r="A7" s="2">
        <v>1E-4</v>
      </c>
      <c r="B7" s="7">
        <v>100</v>
      </c>
      <c r="C7" s="7">
        <v>100</v>
      </c>
      <c r="D7" s="7">
        <v>98.721023181454854</v>
      </c>
      <c r="E7" s="7">
        <v>100</v>
      </c>
      <c r="F7" s="7">
        <v>91.098169717138234</v>
      </c>
      <c r="G7" s="7">
        <v>100</v>
      </c>
      <c r="H7" s="7">
        <v>100</v>
      </c>
      <c r="I7" s="7">
        <v>100</v>
      </c>
      <c r="J7" s="7">
        <v>100</v>
      </c>
      <c r="K7" s="7">
        <v>100</v>
      </c>
      <c r="L7" s="7">
        <v>100</v>
      </c>
      <c r="M7" s="7">
        <v>100</v>
      </c>
      <c r="N7" s="7">
        <v>100</v>
      </c>
      <c r="O7" s="7">
        <v>99.784791965566541</v>
      </c>
      <c r="P7" s="7">
        <v>100</v>
      </c>
      <c r="Q7" s="7">
        <v>93.498233215547884</v>
      </c>
      <c r="R7" s="7">
        <v>100</v>
      </c>
      <c r="S7" s="7">
        <v>100</v>
      </c>
      <c r="T7" s="7">
        <v>98.00995024875597</v>
      </c>
      <c r="U7" s="7">
        <v>98.301329394387139</v>
      </c>
      <c r="V7" s="7">
        <v>99.259807549962957</v>
      </c>
      <c r="W7" s="7">
        <v>100</v>
      </c>
      <c r="X7" s="7">
        <v>100</v>
      </c>
      <c r="Y7" s="7">
        <v>100</v>
      </c>
      <c r="Z7" s="7">
        <v>100</v>
      </c>
      <c r="AA7" s="7">
        <v>100</v>
      </c>
      <c r="AB7" s="7">
        <v>100</v>
      </c>
      <c r="AC7" s="7">
        <v>100</v>
      </c>
      <c r="AD7" s="7">
        <v>100</v>
      </c>
      <c r="AE7" s="7">
        <v>100</v>
      </c>
      <c r="AF7" s="7">
        <v>97.698882314267152</v>
      </c>
      <c r="AG7" s="7">
        <v>100</v>
      </c>
      <c r="AH7" s="7">
        <v>100</v>
      </c>
      <c r="AI7" s="7">
        <v>97.142857142856926</v>
      </c>
      <c r="AJ7" s="7">
        <v>100</v>
      </c>
      <c r="AK7" s="7">
        <v>100</v>
      </c>
    </row>
    <row r="9" spans="1:37" x14ac:dyDescent="0.2">
      <c r="A9" s="1" t="s">
        <v>38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2+ response raw data</vt:lpstr>
      <vt:lpstr>spike response raw data</vt:lpstr>
      <vt:lpstr>Ca2+ response normalized data</vt:lpstr>
      <vt:lpstr>spike response normalized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yi Xiao</dc:creator>
  <cp:lastModifiedBy>Yiyi Xiao</cp:lastModifiedBy>
  <dcterms:created xsi:type="dcterms:W3CDTF">2023-07-07T09:07:38Z</dcterms:created>
  <dcterms:modified xsi:type="dcterms:W3CDTF">2025-06-27T17:17:34Z</dcterms:modified>
</cp:coreProperties>
</file>